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ZIARSKI-pr.fasta.otus.fa.phylu" sheetId="1" state="visible" r:id="rId2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03">
  <si>
    <r>
      <rPr>
        <b val="true"/>
        <sz val="12"/>
        <rFont val="Calibri"/>
        <family val="0"/>
      </rPr>
      <t xml:space="preserve">S3 Table. Bacterial families in stools with significantly different abundance in </t>
    </r>
    <r>
      <rPr>
        <b val="true"/>
        <i val="true"/>
        <sz val="12"/>
        <rFont val="Calibri"/>
        <family val="0"/>
      </rPr>
      <t xml:space="preserve">Pglyrp</t>
    </r>
    <r>
      <rPr>
        <b val="true"/>
        <sz val="12"/>
        <rFont val="Calibri"/>
        <family val="0"/>
      </rPr>
      <t xml:space="preserve">-deficient mice than in WT mice. </t>
    </r>
  </si>
  <si>
    <t xml:space="preserve">Family</t>
  </si>
  <si>
    <t xml:space="preserve">Phylum › Class › Order</t>
  </si>
  <si>
    <t xml:space="preserve">WT</t>
  </si>
  <si>
    <t xml:space="preserve">SEM</t>
  </si>
  <si>
    <r>
      <rPr>
        <b val="true"/>
        <i val="true"/>
        <sz val="12"/>
        <color rgb="FF000000"/>
        <rFont val="Calibri"/>
        <family val="0"/>
      </rPr>
      <t xml:space="preserve">Pglyrp1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</t>
    </r>
    <r>
      <rPr>
        <sz val="12"/>
        <rFont val="Calibri"/>
        <family val="0"/>
      </rPr>
      <t xml:space="preserve"> vs WT</t>
    </r>
  </si>
  <si>
    <r>
      <rPr>
        <b val="true"/>
        <i val="true"/>
        <sz val="12"/>
        <color rgb="FF000000"/>
        <rFont val="Calibri"/>
        <family val="0"/>
      </rPr>
      <t xml:space="preserve">Pglyrp2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3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4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glyrp1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2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3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4</t>
    </r>
    <r>
      <rPr>
        <sz val="12"/>
        <rFont val="Calibri"/>
        <family val="0"/>
      </rPr>
      <t xml:space="preserve">/WT</t>
    </r>
  </si>
  <si>
    <t xml:space="preserve">Lachnospiraceae</t>
  </si>
  <si>
    <t xml:space="preserve">Firmicutes › Clostridia › Clostridiales</t>
  </si>
  <si>
    <t xml:space="preserve">Rikenellaceae</t>
  </si>
  <si>
    <t xml:space="preserve">Bacteroidetes › Bacteroidia › Bacteroidales</t>
  </si>
  <si>
    <t xml:space="preserve">Prevotellaceae</t>
  </si>
  <si>
    <t xml:space="preserve">Porphyromonadaceae</t>
  </si>
  <si>
    <t xml:space="preserve">Bacteroidaceae</t>
  </si>
  <si>
    <t xml:space="preserve">Ruminococcaceae</t>
  </si>
  <si>
    <t xml:space="preserve">Lactobacillaceae</t>
  </si>
  <si>
    <t xml:space="preserve">Firmicutes › Lactobacillales</t>
  </si>
  <si>
    <t xml:space="preserve">Flammeovirgaceae</t>
  </si>
  <si>
    <t xml:space="preserve">Bacteroidetes › Cytophagia › Cytophagales</t>
  </si>
  <si>
    <t xml:space="preserve">Flexibacteraceae</t>
  </si>
  <si>
    <t xml:space="preserve">Clostridiaceae</t>
  </si>
  <si>
    <t xml:space="preserve">f16</t>
  </si>
  <si>
    <t xml:space="preserve">Not classified</t>
  </si>
  <si>
    <t xml:space="preserve">Flavobacteriaceae</t>
  </si>
  <si>
    <t xml:space="preserve">Bacteroidetes › Flavobacteriia › Flavobacteriales</t>
  </si>
  <si>
    <t xml:space="preserve">Sphingobacteriaceae</t>
  </si>
  <si>
    <t xml:space="preserve">Bacteroidetes › Sphingobacteriia › Sphingobacteriales</t>
  </si>
  <si>
    <t xml:space="preserve">Rickettsiaceae</t>
  </si>
  <si>
    <t xml:space="preserve">Proteobacteria › Alphaproteobacteria › Rickettsiales</t>
  </si>
  <si>
    <t xml:space="preserve">Chromatiaceae</t>
  </si>
  <si>
    <t xml:space="preserve">Proteobacteria › Gammaproteobacteria › Chromatiales</t>
  </si>
  <si>
    <t xml:space="preserve">Anaeroplasmataceae</t>
  </si>
  <si>
    <t xml:space="preserve">Tenericutes › Mollicutes › Anaeroplasmatales</t>
  </si>
  <si>
    <t xml:space="preserve">Clostridiales family xiii</t>
  </si>
  <si>
    <t xml:space="preserve">Synechococcaceae</t>
  </si>
  <si>
    <t xml:space="preserve">Cyanobacteria › Chroococcales</t>
  </si>
  <si>
    <t xml:space="preserve">Cardiobacteriaceae</t>
  </si>
  <si>
    <t xml:space="preserve">Proteobacteria › Gammaproteobacteria › Cardiobacteriales</t>
  </si>
  <si>
    <t xml:space="preserve">Cyclobacteriaceae</t>
  </si>
  <si>
    <t xml:space="preserve">Staphylococcaceae</t>
  </si>
  <si>
    <t xml:space="preserve">Firmicutes › Bacillales</t>
  </si>
  <si>
    <t xml:space="preserve">Anaerobrancaceae</t>
  </si>
  <si>
    <t xml:space="preserve">Firmicutes › Unclassified</t>
  </si>
  <si>
    <t xml:space="preserve">Oceanospirillaceae</t>
  </si>
  <si>
    <t xml:space="preserve">Proteobacteria › Gammaproteobacteria › Oceanospirillales</t>
  </si>
  <si>
    <t xml:space="preserve">Alteromonadaceae</t>
  </si>
  <si>
    <t xml:space="preserve">Proteobacteria › Gammaproteobacteria › Alteromonadales</t>
  </si>
  <si>
    <t xml:space="preserve">Veillonellaceae</t>
  </si>
  <si>
    <t xml:space="preserve">Firmicutes › Negativicutes › Selenomonadales</t>
  </si>
  <si>
    <t xml:space="preserve">Desulfovibrionaceae</t>
  </si>
  <si>
    <t xml:space="preserve">Proteobacteria › Deltaproteobacteria › Desulfovibrionales</t>
  </si>
  <si>
    <t xml:space="preserve">Entotheonellaceae</t>
  </si>
  <si>
    <t xml:space="preserve">Proteobacteria › Deltaproteobacteria</t>
  </si>
  <si>
    <t xml:space="preserve">Rhodospirillaceae</t>
  </si>
  <si>
    <t xml:space="preserve">Proteobacteria › Alphaproteobacteria › Rhodospirillales</t>
  </si>
  <si>
    <t xml:space="preserve">Spartobacteriaceae</t>
  </si>
  <si>
    <t xml:space="preserve">Verrucomicrobia › Spartobacteria › Spartobacteriales</t>
  </si>
  <si>
    <t xml:space="preserve">Enterococcaceae</t>
  </si>
  <si>
    <t xml:space="preserve">Firmicutes › Bacilli › Lactobacillales</t>
  </si>
  <si>
    <t xml:space="preserve">Phyllobacteriaceae</t>
  </si>
  <si>
    <t xml:space="preserve">Proteobacteria › Alphaproteobacteria › Rhizobiales</t>
  </si>
  <si>
    <t xml:space="preserve">Comamonadaceae</t>
  </si>
  <si>
    <t xml:space="preserve">Proteobacteria › Betaproteobacteria › Burkholderiales</t>
  </si>
  <si>
    <t xml:space="preserve">a714017</t>
  </si>
  <si>
    <t xml:space="preserve">Carnobacteriaceae</t>
  </si>
  <si>
    <t xml:space="preserve">Propionibacteriaceae</t>
  </si>
  <si>
    <t xml:space="preserve">Actinobacteria › Actinobacteridae › Actinomycetales</t>
  </si>
  <si>
    <t xml:space="preserve">Streptomycetaceae</t>
  </si>
  <si>
    <t xml:space="preserve">Alicyclobacillaceae</t>
  </si>
  <si>
    <t xml:space="preserve">Firmicutes › Bacilli › Bacillales</t>
  </si>
  <si>
    <t xml:space="preserve">Fusobacteriaceae</t>
  </si>
  <si>
    <t xml:space="preserve">Fusobacteria › Fusobacteriales</t>
  </si>
  <si>
    <t xml:space="preserve">Pasteurellaceae</t>
  </si>
  <si>
    <t xml:space="preserve">Proteobacteria › Gammaproteobacteria › Pasteurellales</t>
  </si>
  <si>
    <t xml:space="preserve">NC</t>
  </si>
  <si>
    <t xml:space="preserve">Rhodobiaceae</t>
  </si>
  <si>
    <t xml:space="preserve">ND</t>
  </si>
  <si>
    <t xml:space="preserve">ws3</t>
  </si>
  <si>
    <t xml:space="preserve">Candidate division Ws3</t>
  </si>
  <si>
    <t xml:space="preserve">Microthrixaceae</t>
  </si>
  <si>
    <t xml:space="preserve">Actinobacteria › Candidatus Microthrix</t>
  </si>
  <si>
    <t xml:space="preserve">Nostocaceae</t>
  </si>
  <si>
    <t xml:space="preserve">Cyanobacteria › Nostocales</t>
  </si>
  <si>
    <t xml:space="preserve">nt_b4</t>
  </si>
  <si>
    <t xml:space="preserve">Candidate division NT-B4</t>
  </si>
  <si>
    <t xml:space="preserve">Bacillaceae</t>
  </si>
  <si>
    <t xml:space="preserve">Nitrospinaceae</t>
  </si>
  <si>
    <t xml:space="preserve">Nitrospinae › Nitrospinia › Nitrospinales</t>
  </si>
  <si>
    <t xml:space="preserve">ERrythrobacteraceae</t>
  </si>
  <si>
    <t xml:space="preserve">Proteobacteria › Alphaproteobacteria › Sphingomonadales</t>
  </si>
  <si>
    <t xml:space="preserve">Acidimicrobiaceae</t>
  </si>
  <si>
    <t xml:space="preserve">Actinobacteria › Acidimicrobidae › Acidimicrobiales</t>
  </si>
  <si>
    <t xml:space="preserve">Nocardioidaceae</t>
  </si>
  <si>
    <r>
      <rPr>
        <sz val="12"/>
        <color rgb="FF000000"/>
        <rFont val="Calibri"/>
        <family val="2"/>
      </rPr>
      <t xml:space="preserve">Average % abundance, SEM,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by Student's </t>
    </r>
    <r>
      <rPr>
        <i val="true"/>
        <sz val="12"/>
        <color rgb="FF000000"/>
        <rFont val="Calibri"/>
        <family val="0"/>
      </rPr>
      <t xml:space="preserve">t</t>
    </r>
    <r>
      <rPr>
        <sz val="12"/>
        <color rgb="FF000000"/>
        <rFont val="Calibri"/>
        <family val="2"/>
      </rPr>
      <t xml:space="preserve">-test, and the ratio of abundance in </t>
    </r>
    <r>
      <rPr>
        <i val="true"/>
        <sz val="12"/>
        <color rgb="FF000000"/>
        <rFont val="Calibri"/>
        <family val="0"/>
      </rPr>
      <t xml:space="preserve">Pglyrp</t>
    </r>
    <r>
      <rPr>
        <sz val="12"/>
        <color rgb="FF000000"/>
        <rFont val="Calibri"/>
        <family val="2"/>
      </rPr>
      <t xml:space="preserve">-deficient to WT mice for each strain are shown,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12 mice/strain.</t>
    </r>
  </si>
  <si>
    <t xml:space="preserve">ND, not detected in both groups</t>
  </si>
  <si>
    <t xml:space="preserve">NC, not calculated, because not detected in W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name val="Calibri"/>
      <family val="0"/>
    </font>
    <font>
      <sz val="12"/>
      <name val="Calibri"/>
      <family val="0"/>
    </font>
    <font>
      <i val="true"/>
      <sz val="12"/>
      <color rgb="FF000000"/>
      <name val="Calibri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color rgb="FF000000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49.49"/>
    <col collapsed="false" customWidth="true" hidden="false" outlineLevel="0" max="14" min="3" style="0" width="8.33"/>
    <col collapsed="false" customWidth="true" hidden="false" outlineLevel="0" max="15" min="15" style="0" width="9.49"/>
    <col collapsed="false" customWidth="true" hidden="false" outlineLevel="0" max="16" min="16" style="0" width="9.1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4" t="s">
        <v>4</v>
      </c>
      <c r="E2" s="5" t="s">
        <v>5</v>
      </c>
      <c r="F2" s="4" t="s">
        <v>4</v>
      </c>
      <c r="G2" s="6" t="s">
        <v>6</v>
      </c>
      <c r="H2" s="5" t="s">
        <v>7</v>
      </c>
      <c r="I2" s="4" t="s">
        <v>4</v>
      </c>
      <c r="J2" s="6" t="s">
        <v>6</v>
      </c>
      <c r="K2" s="5" t="s">
        <v>8</v>
      </c>
      <c r="L2" s="4" t="s">
        <v>4</v>
      </c>
      <c r="M2" s="6" t="s">
        <v>6</v>
      </c>
      <c r="N2" s="5" t="s">
        <v>9</v>
      </c>
      <c r="O2" s="4" t="s">
        <v>4</v>
      </c>
      <c r="P2" s="6" t="s">
        <v>6</v>
      </c>
      <c r="Q2" s="7" t="s">
        <v>10</v>
      </c>
      <c r="R2" s="7" t="s">
        <v>11</v>
      </c>
      <c r="S2" s="7" t="s">
        <v>12</v>
      </c>
      <c r="T2" s="7" t="s">
        <v>13</v>
      </c>
    </row>
    <row r="3" customFormat="false" ht="15" hidden="false" customHeight="false" outlineLevel="0" collapsed="false">
      <c r="A3" s="8" t="s">
        <v>14</v>
      </c>
      <c r="B3" s="8" t="s">
        <v>15</v>
      </c>
      <c r="C3" s="9" t="n">
        <v>24.8594100726581</v>
      </c>
      <c r="D3" s="10" t="n">
        <v>2.80007518239686</v>
      </c>
      <c r="E3" s="9" t="n">
        <v>35.7925673970549</v>
      </c>
      <c r="F3" s="10" t="n">
        <v>3.6288807337403</v>
      </c>
      <c r="G3" s="10" t="n">
        <v>0.0130520833253568</v>
      </c>
      <c r="H3" s="9" t="n">
        <v>29.4306919093806</v>
      </c>
      <c r="I3" s="10" t="n">
        <v>3.95724483417465</v>
      </c>
      <c r="J3" s="10" t="n">
        <v>0.181552212708667</v>
      </c>
      <c r="K3" s="9" t="n">
        <v>23.6310655746316</v>
      </c>
      <c r="L3" s="10" t="n">
        <v>3.51052112744168</v>
      </c>
      <c r="M3" s="10" t="n">
        <v>0.393489680595108</v>
      </c>
      <c r="N3" s="9" t="n">
        <v>27.8538251237082</v>
      </c>
      <c r="O3" s="10" t="n">
        <v>3.71991106309668</v>
      </c>
      <c r="P3" s="10" t="n">
        <v>0.263386525345246</v>
      </c>
      <c r="Q3" s="10" t="n">
        <f aca="false">E3/C3</f>
        <v>1.43979954843827</v>
      </c>
      <c r="R3" s="10" t="n">
        <f aca="false">H3/C3</f>
        <v>1.18388537070517</v>
      </c>
      <c r="S3" s="10" t="n">
        <f aca="false">K3/C3</f>
        <v>0.950588348861201</v>
      </c>
      <c r="T3" s="10" t="n">
        <f aca="false">N3/C3</f>
        <v>1.12045398673171</v>
      </c>
    </row>
    <row r="4" customFormat="false" ht="15" hidden="false" customHeight="false" outlineLevel="0" collapsed="false">
      <c r="A4" s="8" t="s">
        <v>16</v>
      </c>
      <c r="B4" s="8" t="s">
        <v>17</v>
      </c>
      <c r="C4" s="9" t="n">
        <v>19.1471532524477</v>
      </c>
      <c r="D4" s="10" t="n">
        <v>1.92803369480795</v>
      </c>
      <c r="E4" s="9" t="n">
        <v>13.752506656417</v>
      </c>
      <c r="F4" s="10" t="n">
        <v>1.41203440568458</v>
      </c>
      <c r="G4" s="10" t="n">
        <v>0.0171229381211174</v>
      </c>
      <c r="H4" s="9" t="n">
        <v>16.8449514359114</v>
      </c>
      <c r="I4" s="10" t="n">
        <v>1.66009769759901</v>
      </c>
      <c r="J4" s="10" t="n">
        <v>0.19391074363208</v>
      </c>
      <c r="K4" s="9" t="n">
        <v>14.5107804258367</v>
      </c>
      <c r="L4" s="10" t="n">
        <v>1.82667855013033</v>
      </c>
      <c r="M4" s="10" t="n">
        <v>0.0474071382525347</v>
      </c>
      <c r="N4" s="9" t="n">
        <v>17.8854122881758</v>
      </c>
      <c r="O4" s="10" t="n">
        <v>1.41547388583674</v>
      </c>
      <c r="P4" s="10" t="n">
        <v>0.301551087374102</v>
      </c>
      <c r="Q4" s="10" t="n">
        <f aca="false">E4/C4</f>
        <v>0.718253333803497</v>
      </c>
      <c r="R4" s="10" t="n">
        <f aca="false">H4/C4</f>
        <v>0.879762710091538</v>
      </c>
      <c r="S4" s="10" t="n">
        <f aca="false">K4/C4</f>
        <v>0.75785576239547</v>
      </c>
      <c r="T4" s="10" t="n">
        <f aca="false">N4/C4</f>
        <v>0.934102947438905</v>
      </c>
    </row>
    <row r="5" customFormat="false" ht="15" hidden="false" customHeight="false" outlineLevel="0" collapsed="false">
      <c r="A5" s="8" t="s">
        <v>18</v>
      </c>
      <c r="B5" s="8" t="s">
        <v>17</v>
      </c>
      <c r="C5" s="9" t="n">
        <v>14.6371835655216</v>
      </c>
      <c r="D5" s="10" t="n">
        <v>1.66720521499385</v>
      </c>
      <c r="E5" s="9" t="n">
        <v>8.67300323412318</v>
      </c>
      <c r="F5" s="10" t="n">
        <v>0.88011644150092</v>
      </c>
      <c r="G5" s="10" t="n">
        <v>0.0022502947376827</v>
      </c>
      <c r="H5" s="9" t="n">
        <v>14.4313086025175</v>
      </c>
      <c r="I5" s="10" t="n">
        <v>1.93337523439477</v>
      </c>
      <c r="J5" s="10" t="n">
        <v>0.468831519284182</v>
      </c>
      <c r="K5" s="9" t="n">
        <v>14.1758634845281</v>
      </c>
      <c r="L5" s="10" t="n">
        <v>1.15319526457077</v>
      </c>
      <c r="M5" s="10" t="n">
        <v>0.411039231873141</v>
      </c>
      <c r="N5" s="9" t="n">
        <v>14.7775414430537</v>
      </c>
      <c r="O5" s="10" t="n">
        <v>1.36373711030741</v>
      </c>
      <c r="P5" s="10" t="n">
        <v>0.474315197998881</v>
      </c>
      <c r="Q5" s="10" t="n">
        <f aca="false">E5/C5</f>
        <v>0.592532244697181</v>
      </c>
      <c r="R5" s="10" t="n">
        <f aca="false">H5/C5</f>
        <v>0.985934796671606</v>
      </c>
      <c r="S5" s="10" t="n">
        <f aca="false">K5/C5</f>
        <v>0.968483002284664</v>
      </c>
      <c r="T5" s="10" t="n">
        <f aca="false">N5/C5</f>
        <v>1.00958913146808</v>
      </c>
    </row>
    <row r="6" customFormat="false" ht="15" hidden="false" customHeight="false" outlineLevel="0" collapsed="false">
      <c r="A6" s="8" t="s">
        <v>19</v>
      </c>
      <c r="B6" s="8" t="s">
        <v>17</v>
      </c>
      <c r="C6" s="9" t="n">
        <v>14.4072081017709</v>
      </c>
      <c r="D6" s="10" t="n">
        <v>2.05045549251932</v>
      </c>
      <c r="E6" s="9" t="n">
        <v>17.8329371932124</v>
      </c>
      <c r="F6" s="10" t="n">
        <v>2.10471675569364</v>
      </c>
      <c r="G6" s="10" t="n">
        <v>0.128073327710388</v>
      </c>
      <c r="H6" s="9" t="n">
        <v>15.300644424047</v>
      </c>
      <c r="I6" s="10" t="n">
        <v>1.66291348041504</v>
      </c>
      <c r="J6" s="10" t="n">
        <v>0.372566559535449</v>
      </c>
      <c r="K6" s="9" t="n">
        <v>18.633520835674</v>
      </c>
      <c r="L6" s="10" t="n">
        <v>2.98774877257404</v>
      </c>
      <c r="M6" s="10" t="n">
        <v>0.127982675392611</v>
      </c>
      <c r="N6" s="9" t="n">
        <v>20.0350698179936</v>
      </c>
      <c r="O6" s="10" t="n">
        <v>2.40837007216372</v>
      </c>
      <c r="P6" s="10" t="n">
        <v>0.0445034069542161</v>
      </c>
      <c r="Q6" s="10" t="n">
        <f aca="false">E6/C6</f>
        <v>1.23777883037731</v>
      </c>
      <c r="R6" s="10" t="n">
        <f aca="false">H6/C6</f>
        <v>1.06201314758314</v>
      </c>
      <c r="S6" s="10" t="n">
        <f aca="false">K6/C6</f>
        <v>1.29334710125994</v>
      </c>
      <c r="T6" s="10" t="n">
        <f aca="false">N6/C6</f>
        <v>1.39062819641863</v>
      </c>
    </row>
    <row r="7" customFormat="false" ht="15" hidden="false" customHeight="false" outlineLevel="0" collapsed="false">
      <c r="A7" s="8" t="s">
        <v>20</v>
      </c>
      <c r="B7" s="8" t="s">
        <v>17</v>
      </c>
      <c r="C7" s="9" t="n">
        <v>7.98469084194947</v>
      </c>
      <c r="D7" s="10" t="n">
        <v>0.779992843906125</v>
      </c>
      <c r="E7" s="9" t="n">
        <v>5.86338680223037</v>
      </c>
      <c r="F7" s="10" t="n">
        <v>0.579734576231372</v>
      </c>
      <c r="G7" s="10" t="n">
        <v>0.0200027740370156</v>
      </c>
      <c r="H7" s="9" t="n">
        <v>7.93496852590898</v>
      </c>
      <c r="I7" s="10" t="n">
        <v>1.46161753443698</v>
      </c>
      <c r="J7" s="10" t="n">
        <v>0.488273413499926</v>
      </c>
      <c r="K7" s="9" t="n">
        <v>9.66710093981798</v>
      </c>
      <c r="L7" s="10" t="n">
        <v>0.968301283204733</v>
      </c>
      <c r="M7" s="10" t="n">
        <v>0.0948777652563844</v>
      </c>
      <c r="N7" s="9" t="n">
        <v>7.92570756472702</v>
      </c>
      <c r="O7" s="10" t="n">
        <v>0.989839189785877</v>
      </c>
      <c r="P7" s="10" t="n">
        <v>0.481545429939026</v>
      </c>
      <c r="Q7" s="10" t="n">
        <f aca="false">E7/C7</f>
        <v>0.734328594342773</v>
      </c>
      <c r="R7" s="10" t="n">
        <f aca="false">H7/C7</f>
        <v>0.993772793834514</v>
      </c>
      <c r="S7" s="10" t="n">
        <f aca="false">K7/C7</f>
        <v>1.21070447574871</v>
      </c>
      <c r="T7" s="10" t="n">
        <f aca="false">N7/C7</f>
        <v>0.992612954165668</v>
      </c>
    </row>
    <row r="8" customFormat="false" ht="15" hidden="false" customHeight="false" outlineLevel="0" collapsed="false">
      <c r="A8" s="8" t="s">
        <v>21</v>
      </c>
      <c r="B8" s="8" t="s">
        <v>15</v>
      </c>
      <c r="C8" s="9" t="n">
        <v>6.81415471375894</v>
      </c>
      <c r="D8" s="10" t="n">
        <v>1.50911962687544</v>
      </c>
      <c r="E8" s="9" t="n">
        <v>5.80872851589574</v>
      </c>
      <c r="F8" s="10" t="n">
        <v>0.76162518820221</v>
      </c>
      <c r="G8" s="10" t="n">
        <v>0.27902392798971</v>
      </c>
      <c r="H8" s="9" t="n">
        <v>6.92424714862855</v>
      </c>
      <c r="I8" s="10" t="n">
        <v>0.757255678564446</v>
      </c>
      <c r="J8" s="10" t="n">
        <v>0.475227138967826</v>
      </c>
      <c r="K8" s="9" t="n">
        <v>8.79025316858289</v>
      </c>
      <c r="L8" s="10" t="n">
        <v>1.17359965899672</v>
      </c>
      <c r="M8" s="10" t="n">
        <v>0.156255282432568</v>
      </c>
      <c r="N8" s="9" t="n">
        <v>3.78556102770872</v>
      </c>
      <c r="O8" s="10" t="n">
        <v>0.455975054005862</v>
      </c>
      <c r="P8" s="10" t="n">
        <v>0.0338826690880783</v>
      </c>
      <c r="Q8" s="10" t="n">
        <f aca="false">E8/C8</f>
        <v>0.852450341957591</v>
      </c>
      <c r="R8" s="10" t="n">
        <f aca="false">H8/C8</f>
        <v>1.01615643311522</v>
      </c>
      <c r="S8" s="10" t="n">
        <f aca="false">K8/C8</f>
        <v>1.28999905899317</v>
      </c>
      <c r="T8" s="10" t="n">
        <f aca="false">N8/C8</f>
        <v>0.555543744855841</v>
      </c>
    </row>
    <row r="9" customFormat="false" ht="15" hidden="false" customHeight="false" outlineLevel="0" collapsed="false">
      <c r="A9" s="8" t="s">
        <v>22</v>
      </c>
      <c r="B9" s="8" t="s">
        <v>23</v>
      </c>
      <c r="C9" s="9" t="n">
        <v>3.11973542449792</v>
      </c>
      <c r="D9" s="10" t="n">
        <v>0.813008946915937</v>
      </c>
      <c r="E9" s="9" t="n">
        <v>3.27239463050348</v>
      </c>
      <c r="F9" s="10" t="n">
        <v>1.40068508120239</v>
      </c>
      <c r="G9" s="10" t="n">
        <v>0.462876460155437</v>
      </c>
      <c r="H9" s="9" t="n">
        <v>2.53177032159961</v>
      </c>
      <c r="I9" s="10" t="n">
        <v>0.780308039519884</v>
      </c>
      <c r="J9" s="10" t="n">
        <v>0.307750072588429</v>
      </c>
      <c r="K9" s="9" t="n">
        <v>2.77380108497861</v>
      </c>
      <c r="L9" s="10" t="n">
        <v>0.627107448198485</v>
      </c>
      <c r="M9" s="10" t="n">
        <v>0.369682681550153</v>
      </c>
      <c r="N9" s="9" t="n">
        <v>0.871656855318153</v>
      </c>
      <c r="O9" s="10" t="n">
        <v>0.207809330759725</v>
      </c>
      <c r="P9" s="10" t="n">
        <v>0.00685316319867092</v>
      </c>
      <c r="Q9" s="10" t="n">
        <f aca="false">E9/C9</f>
        <v>1.04893338223709</v>
      </c>
      <c r="R9" s="10" t="n">
        <f aca="false">H9/C9</f>
        <v>0.811533664591787</v>
      </c>
      <c r="S9" s="10" t="n">
        <f aca="false">K9/C9</f>
        <v>0.889114206030793</v>
      </c>
      <c r="T9" s="10" t="n">
        <f aca="false">N9/C9</f>
        <v>0.27940089036827</v>
      </c>
    </row>
    <row r="10" customFormat="false" ht="15" hidden="false" customHeight="false" outlineLevel="0" collapsed="false">
      <c r="A10" s="8" t="s">
        <v>24</v>
      </c>
      <c r="B10" s="8" t="s">
        <v>25</v>
      </c>
      <c r="C10" s="9" t="n">
        <v>1.07109728114992</v>
      </c>
      <c r="D10" s="10" t="n">
        <v>0.185768379000904</v>
      </c>
      <c r="E10" s="9" t="n">
        <v>0.197889965343308</v>
      </c>
      <c r="F10" s="10" t="n">
        <v>0.0373139736164042</v>
      </c>
      <c r="G10" s="10" t="n">
        <v>6.82262258486139E-005</v>
      </c>
      <c r="H10" s="9" t="n">
        <v>0.90774890532936</v>
      </c>
      <c r="I10" s="10" t="n">
        <v>0.127035672368113</v>
      </c>
      <c r="J10" s="10" t="n">
        <v>0.244631357264416</v>
      </c>
      <c r="K10" s="9" t="n">
        <v>0.872053829576212</v>
      </c>
      <c r="L10" s="10" t="n">
        <v>0.109022064068775</v>
      </c>
      <c r="M10" s="10" t="n">
        <v>0.182728363009787</v>
      </c>
      <c r="N10" s="9" t="n">
        <v>1.42581605851835</v>
      </c>
      <c r="O10" s="10" t="n">
        <v>0.157340858313309</v>
      </c>
      <c r="P10" s="10" t="n">
        <v>0.0796054873458074</v>
      </c>
      <c r="Q10" s="10" t="n">
        <f aca="false">E10/C10</f>
        <v>0.184754427843244</v>
      </c>
      <c r="R10" s="10" t="n">
        <f aca="false">H10/C10</f>
        <v>0.847494360507393</v>
      </c>
      <c r="S10" s="10" t="n">
        <f aca="false">K10/C10</f>
        <v>0.814168652020088</v>
      </c>
      <c r="T10" s="10" t="n">
        <f aca="false">N10/C10</f>
        <v>1.33117325905972</v>
      </c>
    </row>
    <row r="11" customFormat="false" ht="15" hidden="false" customHeight="false" outlineLevel="0" collapsed="false">
      <c r="A11" s="8" t="s">
        <v>26</v>
      </c>
      <c r="B11" s="8" t="s">
        <v>25</v>
      </c>
      <c r="C11" s="9" t="n">
        <v>1.05333162243503</v>
      </c>
      <c r="D11" s="10" t="n">
        <v>0.120733776931062</v>
      </c>
      <c r="E11" s="9" t="n">
        <v>0.560920248013056</v>
      </c>
      <c r="F11" s="10" t="n">
        <v>0.0982645573999364</v>
      </c>
      <c r="G11" s="10" t="n">
        <v>0.00225232958750928</v>
      </c>
      <c r="H11" s="9" t="n">
        <v>0.944304069288479</v>
      </c>
      <c r="I11" s="10" t="n">
        <v>0.146462723215847</v>
      </c>
      <c r="J11" s="10" t="n">
        <v>0.289242875619917</v>
      </c>
      <c r="K11" s="9" t="n">
        <v>0.95674818046816</v>
      </c>
      <c r="L11" s="10" t="n">
        <v>0.106862623783669</v>
      </c>
      <c r="M11" s="10" t="n">
        <v>0.277630768035399</v>
      </c>
      <c r="N11" s="9" t="n">
        <v>1.40847695081243</v>
      </c>
      <c r="O11" s="10" t="n">
        <v>0.129333709500526</v>
      </c>
      <c r="P11" s="10" t="n">
        <v>0.0285768810512804</v>
      </c>
      <c r="Q11" s="10" t="n">
        <f aca="false">E11/C11</f>
        <v>0.532520087753898</v>
      </c>
      <c r="R11" s="10" t="n">
        <f aca="false">H11/C11</f>
        <v>0.89649266116733</v>
      </c>
      <c r="S11" s="10" t="n">
        <f aca="false">K11/C11</f>
        <v>0.908306709957505</v>
      </c>
      <c r="T11" s="10" t="n">
        <f aca="false">N11/C11</f>
        <v>1.33716383407953</v>
      </c>
    </row>
    <row r="12" customFormat="false" ht="15" hidden="false" customHeight="false" outlineLevel="0" collapsed="false">
      <c r="A12" s="8" t="s">
        <v>27</v>
      </c>
      <c r="B12" s="8" t="s">
        <v>15</v>
      </c>
      <c r="C12" s="9" t="n">
        <v>0.88076290217723</v>
      </c>
      <c r="D12" s="10" t="n">
        <v>0.138703152352525</v>
      </c>
      <c r="E12" s="9" t="n">
        <v>0.523064629355064</v>
      </c>
      <c r="F12" s="10" t="n">
        <v>0.0622475780170973</v>
      </c>
      <c r="G12" s="10" t="n">
        <v>0.0139914693910861</v>
      </c>
      <c r="H12" s="9" t="n">
        <v>0.532795536171688</v>
      </c>
      <c r="I12" s="10" t="n">
        <v>0.0887118121519064</v>
      </c>
      <c r="J12" s="10" t="n">
        <v>0.0267041760935604</v>
      </c>
      <c r="K12" s="9" t="n">
        <v>0.940619095670835</v>
      </c>
      <c r="L12" s="10" t="n">
        <v>0.173992763034412</v>
      </c>
      <c r="M12" s="10" t="n">
        <v>0.395214842676036</v>
      </c>
      <c r="N12" s="9" t="n">
        <v>0.536315100996478</v>
      </c>
      <c r="O12" s="10" t="n">
        <v>0.0704993296081821</v>
      </c>
      <c r="P12" s="10" t="n">
        <v>0.0187551128463966</v>
      </c>
      <c r="Q12" s="10" t="n">
        <f aca="false">E12/C12</f>
        <v>0.593876772127955</v>
      </c>
      <c r="R12" s="10" t="n">
        <f aca="false">H12/C12</f>
        <v>0.604925042658617</v>
      </c>
      <c r="S12" s="10" t="n">
        <f aca="false">K12/C12</f>
        <v>1.06795948528899</v>
      </c>
      <c r="T12" s="10" t="n">
        <f aca="false">N12/C12</f>
        <v>0.608921083836202</v>
      </c>
    </row>
    <row r="13" customFormat="false" ht="15" hidden="false" customHeight="false" outlineLevel="0" collapsed="false">
      <c r="A13" s="8" t="s">
        <v>28</v>
      </c>
      <c r="B13" s="8" t="s">
        <v>29</v>
      </c>
      <c r="C13" s="9" t="n">
        <v>0.831952291495395</v>
      </c>
      <c r="D13" s="10" t="n">
        <v>0.310381013527535</v>
      </c>
      <c r="E13" s="9" t="n">
        <v>0.712681676864013</v>
      </c>
      <c r="F13" s="10" t="n">
        <v>0.178598662452418</v>
      </c>
      <c r="G13" s="10" t="n">
        <v>0.3711147053098</v>
      </c>
      <c r="H13" s="9" t="n">
        <v>0.857770910989815</v>
      </c>
      <c r="I13" s="10" t="n">
        <v>0.322778267893164</v>
      </c>
      <c r="J13" s="10" t="n">
        <v>0.477760888201446</v>
      </c>
      <c r="K13" s="9" t="n">
        <v>1.54897169014014</v>
      </c>
      <c r="L13" s="10" t="n">
        <v>0.287829165605063</v>
      </c>
      <c r="M13" s="10" t="n">
        <v>0.0521951751587139</v>
      </c>
      <c r="N13" s="9" t="n">
        <v>0.78566018955282</v>
      </c>
      <c r="O13" s="10" t="n">
        <v>0.165494031995616</v>
      </c>
      <c r="P13" s="10" t="n">
        <v>0.448244172236257</v>
      </c>
      <c r="Q13" s="10" t="n">
        <f aca="false">E13/C13</f>
        <v>0.856637675200102</v>
      </c>
      <c r="R13" s="10" t="n">
        <f aca="false">H13/C13</f>
        <v>1.03103377412185</v>
      </c>
      <c r="S13" s="10" t="n">
        <f aca="false">K13/C13</f>
        <v>1.86185158208524</v>
      </c>
      <c r="T13" s="10" t="n">
        <f aca="false">N13/C13</f>
        <v>0.944357263732795</v>
      </c>
    </row>
    <row r="14" customFormat="false" ht="15" hidden="false" customHeight="false" outlineLevel="0" collapsed="false">
      <c r="A14" s="8" t="s">
        <v>30</v>
      </c>
      <c r="B14" s="8" t="s">
        <v>31</v>
      </c>
      <c r="C14" s="9" t="n">
        <v>0.523724708728035</v>
      </c>
      <c r="D14" s="10" t="n">
        <v>0.100114591327624</v>
      </c>
      <c r="E14" s="9" t="n">
        <v>0.267536590292084</v>
      </c>
      <c r="F14" s="10" t="n">
        <v>0.0381961640602136</v>
      </c>
      <c r="G14" s="10" t="n">
        <v>0.0128971864014457</v>
      </c>
      <c r="H14" s="9" t="n">
        <v>0.418857757078784</v>
      </c>
      <c r="I14" s="10" t="n">
        <v>0.0671503502300044</v>
      </c>
      <c r="J14" s="10" t="n">
        <v>0.204300974653483</v>
      </c>
      <c r="K14" s="9" t="n">
        <v>0.317174159036849</v>
      </c>
      <c r="L14" s="10" t="n">
        <v>0.0331438601738904</v>
      </c>
      <c r="M14" s="10" t="n">
        <v>0.0314749619988411</v>
      </c>
      <c r="N14" s="9" t="n">
        <v>0.465781576847392</v>
      </c>
      <c r="O14" s="10" t="n">
        <v>0.0572036102661177</v>
      </c>
      <c r="P14" s="10" t="n">
        <v>0.310141818563198</v>
      </c>
      <c r="Q14" s="10" t="n">
        <f aca="false">E14/C14</f>
        <v>0.510834386526935</v>
      </c>
      <c r="R14" s="10" t="n">
        <f aca="false">H14/C14</f>
        <v>0.799767034280395</v>
      </c>
      <c r="S14" s="10" t="n">
        <f aca="false">K14/C14</f>
        <v>0.605612364188749</v>
      </c>
      <c r="T14" s="10" t="n">
        <f aca="false">N14/C14</f>
        <v>0.889363379433884</v>
      </c>
    </row>
    <row r="15" customFormat="false" ht="15" hidden="false" customHeight="false" outlineLevel="0" collapsed="false">
      <c r="A15" s="8" t="s">
        <v>32</v>
      </c>
      <c r="B15" s="8" t="s">
        <v>33</v>
      </c>
      <c r="C15" s="9" t="n">
        <v>0.476982175730566</v>
      </c>
      <c r="D15" s="10" t="n">
        <v>0.0719739683320597</v>
      </c>
      <c r="E15" s="9" t="n">
        <v>0.347198538196811</v>
      </c>
      <c r="F15" s="10" t="n">
        <v>0.0858952030129058</v>
      </c>
      <c r="G15" s="10" t="n">
        <v>0.129608848933316</v>
      </c>
      <c r="H15" s="9" t="n">
        <v>0.265740928223823</v>
      </c>
      <c r="I15" s="10" t="n">
        <v>0.045811523129626</v>
      </c>
      <c r="J15" s="10" t="n">
        <v>0.0129411301417395</v>
      </c>
      <c r="K15" s="9" t="n">
        <v>0.278633710977135</v>
      </c>
      <c r="L15" s="10" t="n">
        <v>0.0676639067693063</v>
      </c>
      <c r="M15" s="10" t="n">
        <v>0.0285435239404232</v>
      </c>
      <c r="N15" s="9" t="n">
        <v>0.215783434220817</v>
      </c>
      <c r="O15" s="10" t="n">
        <v>0.0345544478540234</v>
      </c>
      <c r="P15" s="10" t="n">
        <v>0.00174432494001982</v>
      </c>
      <c r="Q15" s="10" t="n">
        <f aca="false">E15/C15</f>
        <v>0.727906735015888</v>
      </c>
      <c r="R15" s="10" t="n">
        <f aca="false">H15/C15</f>
        <v>0.557129682711525</v>
      </c>
      <c r="S15" s="10" t="n">
        <f aca="false">K15/C15</f>
        <v>0.584159587410929</v>
      </c>
      <c r="T15" s="10" t="n">
        <f aca="false">N15/C15</f>
        <v>0.452393077142377</v>
      </c>
    </row>
    <row r="16" customFormat="false" ht="15" hidden="false" customHeight="false" outlineLevel="0" collapsed="false">
      <c r="A16" s="8" t="s">
        <v>34</v>
      </c>
      <c r="B16" s="8" t="s">
        <v>35</v>
      </c>
      <c r="C16" s="9" t="n">
        <v>0.344029963585745</v>
      </c>
      <c r="D16" s="10" t="n">
        <v>0.181990902269822</v>
      </c>
      <c r="E16" s="9" t="n">
        <v>0.853881167441491</v>
      </c>
      <c r="F16" s="10" t="n">
        <v>0.202306553731234</v>
      </c>
      <c r="G16" s="10" t="n">
        <v>0.0371590337297183</v>
      </c>
      <c r="H16" s="9" t="n">
        <v>0.0799187851557869</v>
      </c>
      <c r="I16" s="10" t="n">
        <v>0.0513040279512066</v>
      </c>
      <c r="J16" s="10" t="n">
        <v>0.0974092394703162</v>
      </c>
      <c r="K16" s="9" t="n">
        <v>0</v>
      </c>
      <c r="L16" s="10" t="n">
        <v>0</v>
      </c>
      <c r="M16" s="10" t="n">
        <v>0.0359732391681894</v>
      </c>
      <c r="N16" s="9" t="n">
        <v>0</v>
      </c>
      <c r="O16" s="10" t="n">
        <v>0</v>
      </c>
      <c r="P16" s="10" t="n">
        <v>0.0359732391681894</v>
      </c>
      <c r="Q16" s="10" t="n">
        <f aca="false">E16/C16</f>
        <v>2.48199650559993</v>
      </c>
      <c r="R16" s="10" t="n">
        <f aca="false">H16/C16</f>
        <v>0.232301815582608</v>
      </c>
      <c r="S16" s="10" t="n">
        <f aca="false">K16/C16</f>
        <v>0</v>
      </c>
      <c r="T16" s="10" t="n">
        <f aca="false">N16/C16</f>
        <v>0</v>
      </c>
    </row>
    <row r="17" customFormat="false" ht="15" hidden="false" customHeight="false" outlineLevel="0" collapsed="false">
      <c r="A17" s="8" t="s">
        <v>36</v>
      </c>
      <c r="B17" s="8" t="s">
        <v>37</v>
      </c>
      <c r="C17" s="9" t="n">
        <v>0.285951710870557</v>
      </c>
      <c r="D17" s="10" t="n">
        <v>0.0547962688894775</v>
      </c>
      <c r="E17" s="9" t="n">
        <v>0.00554745070787258</v>
      </c>
      <c r="F17" s="10" t="n">
        <v>0.00240029303313668</v>
      </c>
      <c r="G17" s="10" t="n">
        <v>2.00706797559965E-005</v>
      </c>
      <c r="H17" s="9" t="n">
        <v>0.186371818032233</v>
      </c>
      <c r="I17" s="10" t="n">
        <v>0.0310041968958744</v>
      </c>
      <c r="J17" s="10" t="n">
        <v>0.0706801466994746</v>
      </c>
      <c r="K17" s="9" t="n">
        <v>0.128744515356923</v>
      </c>
      <c r="L17" s="10" t="n">
        <v>0.0182547569071353</v>
      </c>
      <c r="M17" s="10" t="n">
        <v>0.00622452875481562</v>
      </c>
      <c r="N17" s="9" t="n">
        <v>0.235584406737315</v>
      </c>
      <c r="O17" s="10" t="n">
        <v>0.0368487595000832</v>
      </c>
      <c r="P17" s="10" t="n">
        <v>0.226850309463759</v>
      </c>
      <c r="Q17" s="10" t="n">
        <f aca="false">E17/C17</f>
        <v>0.0193999563457194</v>
      </c>
      <c r="R17" s="10" t="n">
        <f aca="false">H17/C17</f>
        <v>0.651759758543984</v>
      </c>
      <c r="S17" s="10" t="n">
        <f aca="false">K17/C17</f>
        <v>0.450231666615915</v>
      </c>
      <c r="T17" s="10" t="n">
        <f aca="false">N17/C17</f>
        <v>0.823860805099215</v>
      </c>
    </row>
    <row r="18" customFormat="false" ht="15" hidden="false" customHeight="false" outlineLevel="0" collapsed="false">
      <c r="A18" s="8" t="s">
        <v>38</v>
      </c>
      <c r="B18" s="8" t="s">
        <v>39</v>
      </c>
      <c r="C18" s="9" t="n">
        <v>0.216523386422157</v>
      </c>
      <c r="D18" s="10" t="n">
        <v>0.0706481112673758</v>
      </c>
      <c r="E18" s="9" t="n">
        <v>0.0513330183409239</v>
      </c>
      <c r="F18" s="10" t="n">
        <v>0.0171724506140622</v>
      </c>
      <c r="G18" s="10" t="n">
        <v>0.01660231699309</v>
      </c>
      <c r="H18" s="9" t="n">
        <v>0.0201743517085477</v>
      </c>
      <c r="I18" s="10" t="n">
        <v>0.0112381746527962</v>
      </c>
      <c r="J18" s="10" t="n">
        <v>0.00789954793253078</v>
      </c>
      <c r="K18" s="9" t="n">
        <v>0.128009900232879</v>
      </c>
      <c r="L18" s="10" t="n">
        <v>0.0446073938234212</v>
      </c>
      <c r="M18" s="10" t="n">
        <v>0.150453263332853</v>
      </c>
      <c r="N18" s="9" t="n">
        <v>0.0321432013963897</v>
      </c>
      <c r="O18" s="10" t="n">
        <v>0.0131669184262434</v>
      </c>
      <c r="P18" s="10" t="n">
        <v>0.00881565948425176</v>
      </c>
      <c r="Q18" s="10" t="n">
        <f aca="false">E18/C18</f>
        <v>0.237078401502735</v>
      </c>
      <c r="R18" s="10" t="n">
        <f aca="false">H18/C18</f>
        <v>0.0931740078608121</v>
      </c>
      <c r="S18" s="10" t="n">
        <f aca="false">K18/C18</f>
        <v>0.59120588472276</v>
      </c>
      <c r="T18" s="10" t="n">
        <f aca="false">N18/C18</f>
        <v>0.148451407155252</v>
      </c>
    </row>
    <row r="19" customFormat="false" ht="15" hidden="false" customHeight="false" outlineLevel="0" collapsed="false">
      <c r="A19" s="8" t="s">
        <v>40</v>
      </c>
      <c r="B19" s="8" t="s">
        <v>15</v>
      </c>
      <c r="C19" s="9" t="n">
        <v>0.15030481085125</v>
      </c>
      <c r="D19" s="10" t="n">
        <v>0.0416181886712267</v>
      </c>
      <c r="E19" s="9" t="n">
        <v>0.0615059523462511</v>
      </c>
      <c r="F19" s="10" t="n">
        <v>0.0180488858256586</v>
      </c>
      <c r="G19" s="10" t="n">
        <v>0.0315432744512917</v>
      </c>
      <c r="H19" s="9" t="n">
        <v>0.0647206201617931</v>
      </c>
      <c r="I19" s="10" t="n">
        <v>0.0193788518297364</v>
      </c>
      <c r="J19" s="10" t="n">
        <v>0.043450012098773</v>
      </c>
      <c r="K19" s="9" t="n">
        <v>0.0739498681016558</v>
      </c>
      <c r="L19" s="10" t="n">
        <v>0.0264580812202752</v>
      </c>
      <c r="M19" s="10" t="n">
        <v>0.0679065130129854</v>
      </c>
      <c r="N19" s="9" t="n">
        <v>0.0591881067012512</v>
      </c>
      <c r="O19" s="10" t="n">
        <v>0.0144698867805421</v>
      </c>
      <c r="P19" s="10" t="n">
        <v>0.0252995149586481</v>
      </c>
      <c r="Q19" s="10" t="n">
        <f aca="false">E19/C19</f>
        <v>0.409208141761483</v>
      </c>
      <c r="R19" s="10" t="n">
        <f aca="false">H19/C19</f>
        <v>0.430595799264498</v>
      </c>
      <c r="S19" s="10" t="n">
        <f aca="false">K19/C19</f>
        <v>0.491999342421852</v>
      </c>
      <c r="T19" s="10" t="n">
        <f aca="false">N19/C19</f>
        <v>0.393787173983586</v>
      </c>
    </row>
    <row r="20" customFormat="false" ht="15" hidden="false" customHeight="false" outlineLevel="0" collapsed="false">
      <c r="A20" s="8" t="s">
        <v>41</v>
      </c>
      <c r="B20" s="8" t="s">
        <v>42</v>
      </c>
      <c r="C20" s="9" t="n">
        <v>0.137548908162306</v>
      </c>
      <c r="D20" s="10" t="n">
        <v>0.072019132351988</v>
      </c>
      <c r="E20" s="9" t="n">
        <v>0.230079048005581</v>
      </c>
      <c r="F20" s="10" t="n">
        <v>0.112464098922257</v>
      </c>
      <c r="G20" s="10" t="n">
        <v>0.247816310700008</v>
      </c>
      <c r="H20" s="9" t="n">
        <v>0.0423963886702052</v>
      </c>
      <c r="I20" s="10" t="n">
        <v>0.0278015557118969</v>
      </c>
      <c r="J20" s="10" t="n">
        <v>0.124667461870116</v>
      </c>
      <c r="K20" s="9" t="n">
        <v>0.00269077104183171</v>
      </c>
      <c r="L20" s="10" t="n">
        <v>0.00181451999254108</v>
      </c>
      <c r="M20" s="10" t="n">
        <v>0.037281148750986</v>
      </c>
      <c r="N20" s="9" t="n">
        <v>0.00234962406015038</v>
      </c>
      <c r="O20" s="10" t="n">
        <v>0.00234969298548887</v>
      </c>
      <c r="P20" s="10" t="n">
        <v>0.0369700161400063</v>
      </c>
      <c r="Q20" s="10" t="n">
        <f aca="false">E20/C20</f>
        <v>1.67270719251432</v>
      </c>
      <c r="R20" s="10" t="n">
        <f aca="false">H20/C20</f>
        <v>0.308227736858353</v>
      </c>
      <c r="S20" s="10" t="n">
        <f aca="false">K20/C20</f>
        <v>0.0195622857191758</v>
      </c>
      <c r="T20" s="10" t="n">
        <f aca="false">N20/C20</f>
        <v>0.0170820989533253</v>
      </c>
    </row>
    <row r="21" customFormat="false" ht="15" hidden="false" customHeight="false" outlineLevel="0" collapsed="false">
      <c r="A21" s="8" t="s">
        <v>43</v>
      </c>
      <c r="B21" s="8" t="s">
        <v>44</v>
      </c>
      <c r="C21" s="9" t="n">
        <v>0.0790272392176196</v>
      </c>
      <c r="D21" s="10" t="n">
        <v>0.018495468592088</v>
      </c>
      <c r="E21" s="9" t="n">
        <v>0.0548123645331798</v>
      </c>
      <c r="F21" s="10" t="n">
        <v>0.0141629101812715</v>
      </c>
      <c r="G21" s="10" t="n">
        <v>0.154929938693753</v>
      </c>
      <c r="H21" s="9" t="n">
        <v>0.0943120736385178</v>
      </c>
      <c r="I21" s="10" t="n">
        <v>0.014335913747195</v>
      </c>
      <c r="J21" s="10" t="n">
        <v>0.266119280800249</v>
      </c>
      <c r="K21" s="9" t="n">
        <v>0.0884684345739465</v>
      </c>
      <c r="L21" s="10" t="n">
        <v>0.0188849794919072</v>
      </c>
      <c r="M21" s="10" t="n">
        <v>0.362180411490206</v>
      </c>
      <c r="N21" s="9" t="n">
        <v>0.0358109199144693</v>
      </c>
      <c r="O21" s="10" t="n">
        <v>0.0164585699769926</v>
      </c>
      <c r="P21" s="10" t="n">
        <v>0.0474175697884669</v>
      </c>
      <c r="Q21" s="10" t="n">
        <f aca="false">E21/C21</f>
        <v>0.693588249770961</v>
      </c>
      <c r="R21" s="10" t="n">
        <f aca="false">H21/C21</f>
        <v>1.19341222814083</v>
      </c>
      <c r="S21" s="10" t="n">
        <f aca="false">K21/C21</f>
        <v>1.11946760952041</v>
      </c>
      <c r="T21" s="10" t="n">
        <f aca="false">N21/C21</f>
        <v>0.45314653869985</v>
      </c>
    </row>
    <row r="22" customFormat="false" ht="15" hidden="false" customHeight="false" outlineLevel="0" collapsed="false">
      <c r="A22" s="8" t="s">
        <v>45</v>
      </c>
      <c r="B22" s="8" t="s">
        <v>25</v>
      </c>
      <c r="C22" s="9" t="n">
        <v>0.0689888862405993</v>
      </c>
      <c r="D22" s="10" t="n">
        <v>0.0181122383711403</v>
      </c>
      <c r="E22" s="9" t="n">
        <v>0.00733471565259593</v>
      </c>
      <c r="F22" s="10" t="n">
        <v>0.00441187005760486</v>
      </c>
      <c r="G22" s="10" t="n">
        <v>0.00160265022072958</v>
      </c>
      <c r="H22" s="9" t="n">
        <v>0.0538840561939483</v>
      </c>
      <c r="I22" s="10" t="n">
        <v>0.0128743853832151</v>
      </c>
      <c r="J22" s="10" t="n">
        <v>0.258317793592461</v>
      </c>
      <c r="K22" s="9" t="n">
        <v>0.0468985384631196</v>
      </c>
      <c r="L22" s="10" t="n">
        <v>0.00853032517663989</v>
      </c>
      <c r="M22" s="10" t="n">
        <v>0.140884355810702</v>
      </c>
      <c r="N22" s="9" t="n">
        <v>0.0716005264712021</v>
      </c>
      <c r="O22" s="10" t="n">
        <v>0.0108251643943482</v>
      </c>
      <c r="P22" s="10" t="n">
        <v>0.45130895942272</v>
      </c>
      <c r="Q22" s="10" t="n">
        <f aca="false">E22/C22</f>
        <v>0.106317351276205</v>
      </c>
      <c r="R22" s="10" t="n">
        <f aca="false">H22/C22</f>
        <v>0.781054154230397</v>
      </c>
      <c r="S22" s="10" t="n">
        <f aca="false">K22/C22</f>
        <v>0.679798457675641</v>
      </c>
      <c r="T22" s="10" t="n">
        <f aca="false">N22/C22</f>
        <v>1.03785595583461</v>
      </c>
    </row>
    <row r="23" customFormat="false" ht="15" hidden="false" customHeight="false" outlineLevel="0" collapsed="false">
      <c r="A23" s="8" t="s">
        <v>46</v>
      </c>
      <c r="B23" s="8" t="s">
        <v>47</v>
      </c>
      <c r="C23" s="9" t="n">
        <v>0.0417198465507754</v>
      </c>
      <c r="D23" s="10" t="n">
        <v>0.0209417223359409</v>
      </c>
      <c r="E23" s="9" t="n">
        <v>0.0109537099783353</v>
      </c>
      <c r="F23" s="10" t="n">
        <v>0.00749983623558434</v>
      </c>
      <c r="G23" s="10" t="n">
        <v>0.090248111405373</v>
      </c>
      <c r="H23" s="9" t="n">
        <v>0.0168453607840513</v>
      </c>
      <c r="I23" s="10" t="n">
        <v>0.00796441299240779</v>
      </c>
      <c r="J23" s="10" t="n">
        <v>0.149036992512184</v>
      </c>
      <c r="K23" s="9" t="n">
        <v>0.198553608183346</v>
      </c>
      <c r="L23" s="10" t="n">
        <v>0.0770432880316074</v>
      </c>
      <c r="M23" s="10" t="n">
        <v>0.031117622273913</v>
      </c>
      <c r="N23" s="9" t="n">
        <v>0.0295211801185301</v>
      </c>
      <c r="O23" s="10" t="n">
        <v>0.0138676257618709</v>
      </c>
      <c r="P23" s="10" t="n">
        <v>0.315995688246946</v>
      </c>
      <c r="Q23" s="10" t="n">
        <f aca="false">E23/C23</f>
        <v>0.26255393736897</v>
      </c>
      <c r="R23" s="10" t="n">
        <f aca="false">H23/C23</f>
        <v>0.403773315981628</v>
      </c>
      <c r="S23" s="10" t="n">
        <f aca="false">K23/C23</f>
        <v>4.75921233175427</v>
      </c>
      <c r="T23" s="10" t="n">
        <f aca="false">N23/C23</f>
        <v>0.707605194151448</v>
      </c>
    </row>
    <row r="24" customFormat="false" ht="15" hidden="false" customHeight="false" outlineLevel="0" collapsed="false">
      <c r="A24" s="8" t="s">
        <v>48</v>
      </c>
      <c r="B24" s="8" t="s">
        <v>49</v>
      </c>
      <c r="C24" s="9" t="n">
        <v>0.0351249323831869</v>
      </c>
      <c r="D24" s="10" t="n">
        <v>0.0200333738203936</v>
      </c>
      <c r="E24" s="9" t="n">
        <v>0.0275030213492605</v>
      </c>
      <c r="F24" s="10" t="n">
        <v>0.00957278759163829</v>
      </c>
      <c r="G24" s="10" t="n">
        <v>0.367318616609706</v>
      </c>
      <c r="H24" s="9" t="n">
        <v>0.0369067940962066</v>
      </c>
      <c r="I24" s="10" t="n">
        <v>0.0122381431359187</v>
      </c>
      <c r="J24" s="10" t="n">
        <v>0.471074607730527</v>
      </c>
      <c r="K24" s="9" t="n">
        <v>0.0954240118772484</v>
      </c>
      <c r="L24" s="10" t="n">
        <v>0.0177001484443559</v>
      </c>
      <c r="M24" s="10" t="n">
        <v>0.0171848988760344</v>
      </c>
      <c r="N24" s="9" t="n">
        <v>0.0403387613650274</v>
      </c>
      <c r="O24" s="10" t="n">
        <v>0.0107110587088128</v>
      </c>
      <c r="P24" s="10" t="n">
        <v>0.41029308542166</v>
      </c>
      <c r="Q24" s="10" t="n">
        <f aca="false">E24/C24</f>
        <v>0.783005673839396</v>
      </c>
      <c r="R24" s="10" t="n">
        <f aca="false">H24/C24</f>
        <v>1.05072925674506</v>
      </c>
      <c r="S24" s="10" t="n">
        <f aca="false">K24/C24</f>
        <v>2.71670307678441</v>
      </c>
      <c r="T24" s="10" t="n">
        <f aca="false">N24/C24</f>
        <v>1.14843669804006</v>
      </c>
    </row>
    <row r="25" customFormat="false" ht="15" hidden="false" customHeight="false" outlineLevel="0" collapsed="false">
      <c r="A25" s="8" t="s">
        <v>50</v>
      </c>
      <c r="B25" s="8" t="s">
        <v>51</v>
      </c>
      <c r="C25" s="9" t="n">
        <v>0.0346162107651809</v>
      </c>
      <c r="D25" s="10" t="n">
        <v>0.0198337455915098</v>
      </c>
      <c r="E25" s="9" t="n">
        <v>0.0289718257083817</v>
      </c>
      <c r="F25" s="10" t="n">
        <v>0.0102666447633715</v>
      </c>
      <c r="G25" s="10" t="n">
        <v>0.401407775054224</v>
      </c>
      <c r="H25" s="9" t="n">
        <v>0</v>
      </c>
      <c r="I25" s="10" t="n">
        <v>0</v>
      </c>
      <c r="J25" s="10" t="n">
        <v>0.0551040339567998</v>
      </c>
      <c r="K25" s="9" t="n">
        <v>0</v>
      </c>
      <c r="L25" s="10" t="n">
        <v>0</v>
      </c>
      <c r="M25" s="10" t="n">
        <v>0.0474370047988209</v>
      </c>
      <c r="N25" s="9" t="n">
        <v>0</v>
      </c>
      <c r="O25" s="10" t="n">
        <v>0</v>
      </c>
      <c r="P25" s="10" t="n">
        <v>0.0474370047988209</v>
      </c>
      <c r="Q25" s="10" t="n">
        <f aca="false">E25/C25</f>
        <v>0.836943878835037</v>
      </c>
      <c r="R25" s="10" t="n">
        <f aca="false">H25/C25</f>
        <v>0</v>
      </c>
      <c r="S25" s="10" t="n">
        <f aca="false">K25/C25</f>
        <v>0</v>
      </c>
      <c r="T25" s="10" t="n">
        <f aca="false">N25/C25</f>
        <v>0</v>
      </c>
    </row>
    <row r="26" customFormat="false" ht="15" hidden="false" customHeight="false" outlineLevel="0" collapsed="false">
      <c r="A26" s="8" t="s">
        <v>52</v>
      </c>
      <c r="B26" s="8" t="s">
        <v>53</v>
      </c>
      <c r="C26" s="9" t="n">
        <v>0.0319452705942408</v>
      </c>
      <c r="D26" s="10" t="n">
        <v>0.0177804778515274</v>
      </c>
      <c r="E26" s="9" t="n">
        <v>0.0585763099675228</v>
      </c>
      <c r="F26" s="10" t="n">
        <v>0.0177692177110662</v>
      </c>
      <c r="G26" s="10" t="n">
        <v>0.150444680319698</v>
      </c>
      <c r="H26" s="9" t="n">
        <v>0</v>
      </c>
      <c r="I26" s="10" t="n">
        <v>0</v>
      </c>
      <c r="J26" s="10" t="n">
        <v>0.0503647064363122</v>
      </c>
      <c r="K26" s="9" t="n">
        <v>0</v>
      </c>
      <c r="L26" s="10" t="n">
        <v>0</v>
      </c>
      <c r="M26" s="10" t="n">
        <v>0.0430638709769847</v>
      </c>
      <c r="N26" s="9" t="n">
        <v>0</v>
      </c>
      <c r="O26" s="10" t="n">
        <v>0</v>
      </c>
      <c r="P26" s="10" t="n">
        <v>0.0430638709769847</v>
      </c>
      <c r="Q26" s="10" t="n">
        <f aca="false">E26/C26</f>
        <v>1.83364575969763</v>
      </c>
      <c r="R26" s="10" t="n">
        <f aca="false">H26/C26</f>
        <v>0</v>
      </c>
      <c r="S26" s="10" t="n">
        <f aca="false">K26/C26</f>
        <v>0</v>
      </c>
      <c r="T26" s="10" t="n">
        <f aca="false">N26/C26</f>
        <v>0</v>
      </c>
    </row>
    <row r="27" customFormat="false" ht="15" hidden="false" customHeight="false" outlineLevel="0" collapsed="false">
      <c r="A27" s="8" t="s">
        <v>54</v>
      </c>
      <c r="B27" s="8" t="s">
        <v>55</v>
      </c>
      <c r="C27" s="9" t="n">
        <v>0.0274438100352527</v>
      </c>
      <c r="D27" s="10" t="n">
        <v>0.0119939433859991</v>
      </c>
      <c r="E27" s="9" t="n">
        <v>0.0177786521909673</v>
      </c>
      <c r="F27" s="10" t="n">
        <v>0.00772631159872622</v>
      </c>
      <c r="G27" s="10" t="n">
        <v>0.252587451847335</v>
      </c>
      <c r="H27" s="9" t="n">
        <v>0.00944755426438973</v>
      </c>
      <c r="I27" s="10" t="n">
        <v>0.00904560989650775</v>
      </c>
      <c r="J27" s="10" t="n">
        <v>0.128728067299954</v>
      </c>
      <c r="K27" s="9" t="n">
        <v>0.014313776170587</v>
      </c>
      <c r="L27" s="10" t="n">
        <v>0.0117553748252924</v>
      </c>
      <c r="M27" s="10" t="n">
        <v>0.221319789089614</v>
      </c>
      <c r="N27" s="9" t="n">
        <v>0</v>
      </c>
      <c r="O27" s="10" t="n">
        <v>0</v>
      </c>
      <c r="P27" s="10" t="n">
        <v>0.0160491821211902</v>
      </c>
      <c r="Q27" s="10" t="n">
        <f aca="false">E27/C27</f>
        <v>0.647820115651941</v>
      </c>
      <c r="R27" s="10" t="n">
        <f aca="false">H27/C27</f>
        <v>0.344250825678139</v>
      </c>
      <c r="S27" s="10" t="n">
        <f aca="false">K27/C27</f>
        <v>0.521566653908492</v>
      </c>
      <c r="T27" s="10" t="n">
        <f aca="false">N27/C27</f>
        <v>0</v>
      </c>
    </row>
    <row r="28" customFormat="false" ht="15" hidden="false" customHeight="false" outlineLevel="0" collapsed="false">
      <c r="A28" s="8" t="s">
        <v>56</v>
      </c>
      <c r="B28" s="8" t="s">
        <v>57</v>
      </c>
      <c r="C28" s="9" t="n">
        <v>0.018862230059003</v>
      </c>
      <c r="D28" s="10" t="n">
        <v>0.0125529618124892</v>
      </c>
      <c r="E28" s="9" t="n">
        <v>0.0670454491830275</v>
      </c>
      <c r="F28" s="10" t="n">
        <v>0.0252612995713685</v>
      </c>
      <c r="G28" s="10" t="n">
        <v>0.0508392539576751</v>
      </c>
      <c r="H28" s="9" t="n">
        <v>0.0153973299305663</v>
      </c>
      <c r="I28" s="10" t="n">
        <v>0.00647778642927227</v>
      </c>
      <c r="J28" s="10" t="n">
        <v>0.407606378045146</v>
      </c>
      <c r="K28" s="9" t="n">
        <v>0.0340555791069675</v>
      </c>
      <c r="L28" s="10" t="n">
        <v>0.00920102889584102</v>
      </c>
      <c r="M28" s="10" t="n">
        <v>0.169784618027119</v>
      </c>
      <c r="N28" s="9" t="n">
        <v>0.0216950047338608</v>
      </c>
      <c r="O28" s="10" t="n">
        <v>0.00530163667660322</v>
      </c>
      <c r="P28" s="10" t="n">
        <v>0.418612980091207</v>
      </c>
      <c r="Q28" s="10" t="n">
        <f aca="false">E28/C28</f>
        <v>3.55448157366877</v>
      </c>
      <c r="R28" s="10" t="n">
        <f aca="false">H28/C28</f>
        <v>0.816304852734901</v>
      </c>
      <c r="S28" s="10" t="n">
        <f aca="false">K28/C28</f>
        <v>1.80549060214185</v>
      </c>
      <c r="T28" s="10" t="n">
        <f aca="false">N28/C28</f>
        <v>1.15018238384309</v>
      </c>
    </row>
    <row r="29" customFormat="false" ht="15" hidden="false" customHeight="false" outlineLevel="0" collapsed="false">
      <c r="A29" s="8" t="s">
        <v>58</v>
      </c>
      <c r="B29" s="8" t="s">
        <v>59</v>
      </c>
      <c r="C29" s="9" t="n">
        <v>0.0148469297374552</v>
      </c>
      <c r="D29" s="10" t="n">
        <v>0.00466591413708068</v>
      </c>
      <c r="E29" s="9" t="n">
        <v>0</v>
      </c>
      <c r="F29" s="10" t="n">
        <v>0</v>
      </c>
      <c r="G29" s="10" t="n">
        <v>0.00215501216828639</v>
      </c>
      <c r="H29" s="9" t="n">
        <v>0.0125963964170175</v>
      </c>
      <c r="I29" s="10" t="n">
        <v>0.00447088122142275</v>
      </c>
      <c r="J29" s="10" t="n">
        <v>0.368515731843253</v>
      </c>
      <c r="K29" s="9" t="n">
        <v>0.0021422212032197</v>
      </c>
      <c r="L29" s="10" t="n">
        <v>0.00155088737389106</v>
      </c>
      <c r="M29" s="10" t="n">
        <v>0.0084681114185615</v>
      </c>
      <c r="N29" s="9" t="n">
        <v>0.00421340290480662</v>
      </c>
      <c r="O29" s="10" t="n">
        <v>0.00286304713781523</v>
      </c>
      <c r="P29" s="10" t="n">
        <v>0.032492304238403</v>
      </c>
      <c r="Q29" s="10" t="n">
        <f aca="false">E29/C29</f>
        <v>0</v>
      </c>
      <c r="R29" s="10" t="n">
        <f aca="false">H29/C29</f>
        <v>0.848417594732722</v>
      </c>
      <c r="S29" s="10" t="n">
        <f aca="false">K29/C29</f>
        <v>0.14428715169409</v>
      </c>
      <c r="T29" s="10" t="n">
        <f aca="false">N29/C29</f>
        <v>0.283789509300177</v>
      </c>
    </row>
    <row r="30" customFormat="false" ht="15" hidden="false" customHeight="false" outlineLevel="0" collapsed="false">
      <c r="A30" s="8" t="s">
        <v>60</v>
      </c>
      <c r="B30" s="8" t="s">
        <v>61</v>
      </c>
      <c r="C30" s="9" t="n">
        <v>0.0136717132034025</v>
      </c>
      <c r="D30" s="10" t="n">
        <v>0.00721132048684324</v>
      </c>
      <c r="E30" s="9" t="n">
        <v>0.0778744846203843</v>
      </c>
      <c r="F30" s="10" t="n">
        <v>0.0222592459304056</v>
      </c>
      <c r="G30" s="10" t="n">
        <v>0.00592294965045849</v>
      </c>
      <c r="H30" s="9" t="n">
        <v>0.00598716352141009</v>
      </c>
      <c r="I30" s="10" t="n">
        <v>0.00573244080803125</v>
      </c>
      <c r="J30" s="10" t="n">
        <v>0.213086355281956</v>
      </c>
      <c r="K30" s="9" t="n">
        <v>0</v>
      </c>
      <c r="L30" s="10" t="n">
        <v>0</v>
      </c>
      <c r="M30" s="10" t="n">
        <v>0.0355908626816851</v>
      </c>
      <c r="N30" s="9" t="n">
        <v>0</v>
      </c>
      <c r="O30" s="10" t="n">
        <v>0</v>
      </c>
      <c r="P30" s="10" t="n">
        <v>0.0355908626816851</v>
      </c>
      <c r="Q30" s="10" t="n">
        <f aca="false">E30/C30</f>
        <v>5.69602971198983</v>
      </c>
      <c r="R30" s="10" t="n">
        <f aca="false">H30/C30</f>
        <v>0.437923428639511</v>
      </c>
      <c r="S30" s="10" t="n">
        <f aca="false">K30/C30</f>
        <v>0</v>
      </c>
      <c r="T30" s="10" t="n">
        <f aca="false">N30/C30</f>
        <v>0</v>
      </c>
    </row>
    <row r="31" customFormat="false" ht="15" hidden="false" customHeight="false" outlineLevel="0" collapsed="false">
      <c r="A31" s="8" t="s">
        <v>62</v>
      </c>
      <c r="B31" s="8" t="s">
        <v>63</v>
      </c>
      <c r="C31" s="9" t="n">
        <v>0.0109761430145648</v>
      </c>
      <c r="D31" s="10" t="n">
        <v>0.00585940200986547</v>
      </c>
      <c r="E31" s="9" t="n">
        <v>0.011642200013983</v>
      </c>
      <c r="F31" s="10" t="n">
        <v>0.00642181366063759</v>
      </c>
      <c r="G31" s="10" t="n">
        <v>0.469809143524487</v>
      </c>
      <c r="H31" s="9" t="n">
        <v>0.00575010062676096</v>
      </c>
      <c r="I31" s="10" t="n">
        <v>0.00550546370835841</v>
      </c>
      <c r="J31" s="10" t="n">
        <v>0.266210243060619</v>
      </c>
      <c r="K31" s="9" t="n">
        <v>0</v>
      </c>
      <c r="L31" s="10" t="n">
        <v>0</v>
      </c>
      <c r="M31" s="10" t="n">
        <v>0.0371864714754085</v>
      </c>
      <c r="N31" s="9" t="n">
        <v>0</v>
      </c>
      <c r="O31" s="10" t="n">
        <v>0</v>
      </c>
      <c r="P31" s="10" t="n">
        <v>0.0371864714754085</v>
      </c>
      <c r="Q31" s="10" t="n">
        <f aca="false">E31/C31</f>
        <v>1.06068224498664</v>
      </c>
      <c r="R31" s="10" t="n">
        <f aca="false">H31/C31</f>
        <v>0.523872604350259</v>
      </c>
      <c r="S31" s="10" t="n">
        <f aca="false">K31/C31</f>
        <v>0</v>
      </c>
      <c r="T31" s="10" t="n">
        <f aca="false">N31/C31</f>
        <v>0</v>
      </c>
    </row>
    <row r="32" customFormat="false" ht="15" hidden="false" customHeight="false" outlineLevel="0" collapsed="false">
      <c r="A32" s="8" t="s">
        <v>64</v>
      </c>
      <c r="B32" s="8" t="s">
        <v>65</v>
      </c>
      <c r="C32" s="9" t="n">
        <v>0.00980103546536789</v>
      </c>
      <c r="D32" s="10" t="n">
        <v>0.00549072079049588</v>
      </c>
      <c r="E32" s="9" t="n">
        <v>0</v>
      </c>
      <c r="F32" s="10" t="n">
        <v>0</v>
      </c>
      <c r="G32" s="10" t="n">
        <v>0.0440230720465473</v>
      </c>
      <c r="H32" s="9" t="n">
        <v>0.00282809428866358</v>
      </c>
      <c r="I32" s="10" t="n">
        <v>0.00270777356444693</v>
      </c>
      <c r="J32" s="10" t="n">
        <v>0.14228048615685</v>
      </c>
      <c r="K32" s="9" t="n">
        <v>0.00240743415667581</v>
      </c>
      <c r="L32" s="10" t="n">
        <v>0.00240750477785175</v>
      </c>
      <c r="M32" s="10" t="n">
        <v>0.115246776072404</v>
      </c>
      <c r="N32" s="9" t="n">
        <v>0.0009329750709061</v>
      </c>
      <c r="O32" s="10" t="n">
        <v>0.000933002439379065</v>
      </c>
      <c r="P32" s="10" t="n">
        <v>0.0627900056290425</v>
      </c>
      <c r="Q32" s="10" t="n">
        <f aca="false">E32/C32</f>
        <v>0</v>
      </c>
      <c r="R32" s="10" t="n">
        <f aca="false">H32/C32</f>
        <v>0.288550561688782</v>
      </c>
      <c r="S32" s="10" t="n">
        <f aca="false">K32/C32</f>
        <v>0.245630593337052</v>
      </c>
      <c r="T32" s="10" t="n">
        <f aca="false">N32/C32</f>
        <v>0.0951914799413574</v>
      </c>
    </row>
    <row r="33" customFormat="false" ht="15" hidden="false" customHeight="false" outlineLevel="0" collapsed="false">
      <c r="A33" s="8" t="s">
        <v>66</v>
      </c>
      <c r="B33" s="8" t="s">
        <v>67</v>
      </c>
      <c r="C33" s="9" t="n">
        <v>0.00964067292909472</v>
      </c>
      <c r="D33" s="10" t="n">
        <v>0.00520644852080626</v>
      </c>
      <c r="E33" s="9" t="n">
        <v>0.00882409159835903</v>
      </c>
      <c r="F33" s="10" t="n">
        <v>0.00704239850563524</v>
      </c>
      <c r="G33" s="10" t="n">
        <v>0.463277971951041</v>
      </c>
      <c r="H33" s="9" t="n">
        <v>0</v>
      </c>
      <c r="I33" s="10" t="n">
        <v>0</v>
      </c>
      <c r="J33" s="10" t="n">
        <v>0.0456749538694783</v>
      </c>
      <c r="K33" s="9" t="n">
        <v>0.0059311981020166</v>
      </c>
      <c r="L33" s="10" t="n">
        <v>0.00593137209148317</v>
      </c>
      <c r="M33" s="10" t="n">
        <v>0.321481124099174</v>
      </c>
      <c r="N33" s="9" t="n">
        <v>0.00234962406015038</v>
      </c>
      <c r="O33" s="10" t="n">
        <v>0.00234969298548887</v>
      </c>
      <c r="P33" s="10" t="n">
        <v>0.107552190515937</v>
      </c>
      <c r="Q33" s="10" t="n">
        <f aca="false">E33/C33</f>
        <v>0.915298305757131</v>
      </c>
      <c r="R33" s="10" t="n">
        <f aca="false">H33/C33</f>
        <v>0</v>
      </c>
      <c r="S33" s="10" t="n">
        <f aca="false">K33/C33</f>
        <v>0.615226566199208</v>
      </c>
      <c r="T33" s="10" t="n">
        <f aca="false">N33/C33</f>
        <v>0.243719922606171</v>
      </c>
    </row>
    <row r="34" customFormat="false" ht="15" hidden="false" customHeight="false" outlineLevel="0" collapsed="false">
      <c r="A34" s="8" t="s">
        <v>68</v>
      </c>
      <c r="B34" s="8" t="s">
        <v>69</v>
      </c>
      <c r="C34" s="9" t="n">
        <v>0.00763232197259305</v>
      </c>
      <c r="D34" s="10" t="n">
        <v>0.00400971208460622</v>
      </c>
      <c r="E34" s="9" t="n">
        <v>0.00642221587361739</v>
      </c>
      <c r="F34" s="10" t="n">
        <v>0.00348914533772402</v>
      </c>
      <c r="G34" s="10" t="n">
        <v>0.411001405963941</v>
      </c>
      <c r="H34" s="9" t="n">
        <v>0.00850321584289296</v>
      </c>
      <c r="I34" s="10" t="n">
        <v>0.00443280572722585</v>
      </c>
      <c r="J34" s="10" t="n">
        <v>0.443887803680065</v>
      </c>
      <c r="K34" s="9" t="n">
        <v>0.0273459463517008</v>
      </c>
      <c r="L34" s="10" t="n">
        <v>0.00735630073305709</v>
      </c>
      <c r="M34" s="10" t="n">
        <v>0.0139859552975235</v>
      </c>
      <c r="N34" s="9" t="n">
        <v>0.006265664160401</v>
      </c>
      <c r="O34" s="10" t="n">
        <v>0.00626584796130365</v>
      </c>
      <c r="P34" s="10" t="n">
        <v>0.427957654031552</v>
      </c>
      <c r="Q34" s="10" t="n">
        <f aca="false">E34/C34</f>
        <v>0.841449809989537</v>
      </c>
      <c r="R34" s="10" t="n">
        <f aca="false">H34/C34</f>
        <v>1.1141060182507</v>
      </c>
      <c r="S34" s="10" t="n">
        <f aca="false">K34/C34</f>
        <v>3.5829130964204</v>
      </c>
      <c r="T34" s="10" t="n">
        <f aca="false">N34/C34</f>
        <v>0.820938134279504</v>
      </c>
    </row>
    <row r="35" customFormat="false" ht="15" hidden="false" customHeight="false" outlineLevel="0" collapsed="false">
      <c r="A35" s="8" t="s">
        <v>70</v>
      </c>
      <c r="B35" s="8" t="s">
        <v>29</v>
      </c>
      <c r="C35" s="9" t="n">
        <v>0.00624856272277796</v>
      </c>
      <c r="D35" s="10" t="n">
        <v>0.00440981202689593</v>
      </c>
      <c r="E35" s="9" t="n">
        <v>0.0571539273105438</v>
      </c>
      <c r="F35" s="10" t="n">
        <v>0.017829122433396</v>
      </c>
      <c r="G35" s="10" t="n">
        <v>0.00556300387220253</v>
      </c>
      <c r="H35" s="9" t="n">
        <v>0</v>
      </c>
      <c r="I35" s="10" t="n">
        <v>0</v>
      </c>
      <c r="J35" s="10" t="n">
        <v>0.0950647119095181</v>
      </c>
      <c r="K35" s="9" t="n">
        <v>0</v>
      </c>
      <c r="L35" s="10" t="n">
        <v>0</v>
      </c>
      <c r="M35" s="10" t="n">
        <v>0.0852432795888228</v>
      </c>
      <c r="N35" s="9" t="n">
        <v>0</v>
      </c>
      <c r="O35" s="10" t="n">
        <v>0</v>
      </c>
      <c r="P35" s="10" t="n">
        <v>0.0852432795888228</v>
      </c>
      <c r="Q35" s="10" t="n">
        <f aca="false">E35/C35</f>
        <v>9.14673179196872</v>
      </c>
      <c r="R35" s="10" t="n">
        <f aca="false">H35/C35</f>
        <v>0</v>
      </c>
      <c r="S35" s="10" t="n">
        <f aca="false">K35/C35</f>
        <v>0</v>
      </c>
      <c r="T35" s="10" t="n">
        <f aca="false">N35/C35</f>
        <v>0</v>
      </c>
    </row>
    <row r="36" customFormat="false" ht="15" hidden="false" customHeight="false" outlineLevel="0" collapsed="false">
      <c r="A36" s="8" t="s">
        <v>71</v>
      </c>
      <c r="B36" s="8" t="s">
        <v>65</v>
      </c>
      <c r="C36" s="9" t="n">
        <v>0.00490496621586288</v>
      </c>
      <c r="D36" s="10" t="n">
        <v>0.0018619784616365</v>
      </c>
      <c r="E36" s="9" t="n">
        <v>0.0100039858639789</v>
      </c>
      <c r="F36" s="10" t="n">
        <v>0.00358197750896553</v>
      </c>
      <c r="G36" s="10" t="n">
        <v>0.109887763830163</v>
      </c>
      <c r="H36" s="9" t="n">
        <v>0.0158916318730861</v>
      </c>
      <c r="I36" s="10" t="n">
        <v>0.0113963322317169</v>
      </c>
      <c r="J36" s="10" t="n">
        <v>0.175890463689378</v>
      </c>
      <c r="K36" s="9" t="n">
        <v>0.025154367506411</v>
      </c>
      <c r="L36" s="10" t="n">
        <v>0.00715229411476964</v>
      </c>
      <c r="M36" s="10" t="n">
        <v>0.00597747313016689</v>
      </c>
      <c r="N36" s="9" t="n">
        <v>0.0038771578315644</v>
      </c>
      <c r="O36" s="10" t="n">
        <v>0.00207816304486592</v>
      </c>
      <c r="P36" s="10" t="n">
        <v>0.358061901508567</v>
      </c>
      <c r="Q36" s="10" t="n">
        <f aca="false">E36/C36</f>
        <v>2.03956264400468</v>
      </c>
      <c r="R36" s="10" t="n">
        <f aca="false">H36/C36</f>
        <v>3.23990648940493</v>
      </c>
      <c r="S36" s="10" t="n">
        <f aca="false">K36/C36</f>
        <v>5.12834674070958</v>
      </c>
      <c r="T36" s="10" t="n">
        <f aca="false">N36/C36</f>
        <v>0.79045556298135</v>
      </c>
    </row>
    <row r="37" customFormat="false" ht="15" hidden="false" customHeight="false" outlineLevel="0" collapsed="false">
      <c r="A37" s="8" t="s">
        <v>72</v>
      </c>
      <c r="B37" s="8" t="s">
        <v>73</v>
      </c>
      <c r="C37" s="9" t="n">
        <v>0.00288597587908098</v>
      </c>
      <c r="D37" s="10" t="n">
        <v>0.00194728435351367</v>
      </c>
      <c r="E37" s="9" t="n">
        <v>0.00852536090133768</v>
      </c>
      <c r="F37" s="10" t="n">
        <v>0.00636317923648514</v>
      </c>
      <c r="G37" s="10" t="n">
        <v>0.202925864952778</v>
      </c>
      <c r="H37" s="9" t="n">
        <v>0</v>
      </c>
      <c r="I37" s="10" t="n">
        <v>0</v>
      </c>
      <c r="J37" s="10" t="n">
        <v>0.0856911251731034</v>
      </c>
      <c r="K37" s="9" t="n">
        <v>0.0412633200586754</v>
      </c>
      <c r="L37" s="10" t="n">
        <v>0.0116691029327334</v>
      </c>
      <c r="M37" s="10" t="n">
        <v>0.00186213076866115</v>
      </c>
      <c r="N37" s="9" t="n">
        <v>0.00603002623250159</v>
      </c>
      <c r="O37" s="10" t="n">
        <v>0.00427787418084665</v>
      </c>
      <c r="P37" s="10" t="n">
        <v>0.255248262762271</v>
      </c>
      <c r="Q37" s="10" t="n">
        <f aca="false">E37/C37</f>
        <v>2.9540651961556</v>
      </c>
      <c r="R37" s="10" t="n">
        <f aca="false">H37/C37</f>
        <v>0</v>
      </c>
      <c r="S37" s="10" t="n">
        <f aca="false">K37/C37</f>
        <v>14.2978741983857</v>
      </c>
      <c r="T37" s="10" t="n">
        <f aca="false">N37/C37</f>
        <v>2.08942364217605</v>
      </c>
    </row>
    <row r="38" customFormat="false" ht="15" hidden="false" customHeight="false" outlineLevel="0" collapsed="false">
      <c r="A38" s="8" t="s">
        <v>74</v>
      </c>
      <c r="B38" s="8" t="s">
        <v>73</v>
      </c>
      <c r="C38" s="9" t="n">
        <v>0.00267094017094017</v>
      </c>
      <c r="D38" s="10" t="n">
        <v>0.00267101852196598</v>
      </c>
      <c r="E38" s="9" t="n">
        <v>0.0576020141602194</v>
      </c>
      <c r="F38" s="10" t="n">
        <v>0.0133086535150638</v>
      </c>
      <c r="G38" s="10" t="n">
        <v>0.000268988672653889</v>
      </c>
      <c r="H38" s="9" t="n">
        <v>0</v>
      </c>
      <c r="I38" s="10" t="n">
        <v>0</v>
      </c>
      <c r="J38" s="10" t="n">
        <v>0.175089740637115</v>
      </c>
      <c r="K38" s="9" t="n">
        <v>0</v>
      </c>
      <c r="L38" s="10" t="n">
        <v>0</v>
      </c>
      <c r="M38" s="10" t="n">
        <v>0.164091630940335</v>
      </c>
      <c r="N38" s="9" t="n">
        <v>0</v>
      </c>
      <c r="O38" s="10" t="n">
        <v>0</v>
      </c>
      <c r="P38" s="10" t="n">
        <v>0.164091630940335</v>
      </c>
      <c r="Q38" s="10" t="n">
        <f aca="false">E38/C38</f>
        <v>21.5661941015862</v>
      </c>
      <c r="R38" s="10" t="n">
        <f aca="false">H38/C38</f>
        <v>0</v>
      </c>
      <c r="S38" s="10" t="n">
        <f aca="false">K38/C38</f>
        <v>0</v>
      </c>
      <c r="T38" s="10" t="n">
        <f aca="false">N38/C38</f>
        <v>0</v>
      </c>
    </row>
    <row r="39" customFormat="false" ht="15" hidden="false" customHeight="false" outlineLevel="0" collapsed="false">
      <c r="A39" s="8" t="s">
        <v>75</v>
      </c>
      <c r="B39" s="8" t="s">
        <v>76</v>
      </c>
      <c r="C39" s="9" t="n">
        <v>0.00196993272847218</v>
      </c>
      <c r="D39" s="10" t="n">
        <v>0.00134242531838315</v>
      </c>
      <c r="E39" s="9" t="n">
        <v>0.00501741722591659</v>
      </c>
      <c r="F39" s="10" t="n">
        <v>0.00243818631896196</v>
      </c>
      <c r="G39" s="10" t="n">
        <v>0.142692388677311</v>
      </c>
      <c r="H39" s="9" t="n">
        <v>0.0155929886247702</v>
      </c>
      <c r="I39" s="10" t="n">
        <v>0.00805104288332144</v>
      </c>
      <c r="J39" s="10" t="n">
        <v>0.0548335982745512</v>
      </c>
      <c r="K39" s="9" t="n">
        <v>0</v>
      </c>
      <c r="L39" s="10" t="n">
        <v>0</v>
      </c>
      <c r="M39" s="10" t="n">
        <v>0.0781977792193791</v>
      </c>
      <c r="N39" s="9" t="n">
        <v>0.00567806912050259</v>
      </c>
      <c r="O39" s="10" t="n">
        <v>0.00333612931798544</v>
      </c>
      <c r="P39" s="10" t="n">
        <v>0.156828282045878</v>
      </c>
      <c r="Q39" s="10" t="n">
        <f aca="false">E39/C39</f>
        <v>2.54699927230914</v>
      </c>
      <c r="R39" s="10" t="n">
        <f aca="false">H39/C39</f>
        <v>7.91549295029162</v>
      </c>
      <c r="S39" s="10" t="n">
        <f aca="false">K39/C39</f>
        <v>0</v>
      </c>
      <c r="T39" s="10" t="n">
        <f aca="false">N39/C39</f>
        <v>2.8823670161094</v>
      </c>
    </row>
    <row r="40" customFormat="false" ht="15" hidden="false" customHeight="false" outlineLevel="0" collapsed="false">
      <c r="A40" s="8" t="s">
        <v>77</v>
      </c>
      <c r="B40" s="8" t="s">
        <v>78</v>
      </c>
      <c r="C40" s="9" t="n">
        <v>0.00114288326590322</v>
      </c>
      <c r="D40" s="10" t="n">
        <v>0.00114291679195417</v>
      </c>
      <c r="E40" s="9" t="n">
        <v>0.0331878553763977</v>
      </c>
      <c r="F40" s="10" t="n">
        <v>0.0259072643021233</v>
      </c>
      <c r="G40" s="10" t="n">
        <v>0.11479322979206</v>
      </c>
      <c r="H40" s="9" t="n">
        <v>0.0744494711350629</v>
      </c>
      <c r="I40" s="10" t="n">
        <v>0.0612296518513376</v>
      </c>
      <c r="J40" s="10" t="n">
        <v>0.121818767089527</v>
      </c>
      <c r="K40" s="9" t="n">
        <v>0.151804920024063</v>
      </c>
      <c r="L40" s="10" t="n">
        <v>0.0591463643986294</v>
      </c>
      <c r="M40" s="10" t="n">
        <v>0.0091894639891843</v>
      </c>
      <c r="N40" s="9" t="n">
        <v>0.0608449380164129</v>
      </c>
      <c r="O40" s="10" t="n">
        <v>0.0255181545814712</v>
      </c>
      <c r="P40" s="10" t="n">
        <v>0.0144629957591162</v>
      </c>
      <c r="Q40" s="10" t="n">
        <f aca="false">E40/C40</f>
        <v>29.0387096972406</v>
      </c>
      <c r="R40" s="10" t="n">
        <f aca="false">H40/C40</f>
        <v>65.1417982537575</v>
      </c>
      <c r="S40" s="10" t="n">
        <f aca="false">K40/C40</f>
        <v>132.826268922655</v>
      </c>
      <c r="T40" s="10" t="n">
        <f aca="false">N40/C40</f>
        <v>53.2381038656011</v>
      </c>
    </row>
    <row r="41" customFormat="false" ht="15" hidden="false" customHeight="false" outlineLevel="0" collapsed="false">
      <c r="A41" s="8" t="s">
        <v>79</v>
      </c>
      <c r="B41" s="8" t="s">
        <v>80</v>
      </c>
      <c r="C41" s="9" t="n">
        <v>0</v>
      </c>
      <c r="D41" s="10" t="n">
        <v>0</v>
      </c>
      <c r="E41" s="9" t="n">
        <v>0.0095731209911168</v>
      </c>
      <c r="F41" s="10" t="n">
        <v>0.00569691247176444</v>
      </c>
      <c r="G41" s="10" t="n">
        <v>0.0535071937728174</v>
      </c>
      <c r="H41" s="9" t="n">
        <v>0.00396091785139368</v>
      </c>
      <c r="I41" s="10" t="n">
        <v>0.00281443952674267</v>
      </c>
      <c r="J41" s="10" t="n">
        <v>0.0865236495529973</v>
      </c>
      <c r="K41" s="9" t="n">
        <v>0.00328873782211588</v>
      </c>
      <c r="L41" s="10" t="n">
        <v>0.00230311721985926</v>
      </c>
      <c r="M41" s="10" t="n">
        <v>0.0836684257027156</v>
      </c>
      <c r="N41" s="9" t="n">
        <v>0.0031328320802005</v>
      </c>
      <c r="O41" s="10" t="n">
        <v>0.00313292398065183</v>
      </c>
      <c r="P41" s="10" t="n">
        <v>0.164091630940335</v>
      </c>
      <c r="Q41" s="11" t="s">
        <v>81</v>
      </c>
      <c r="R41" s="11" t="s">
        <v>81</v>
      </c>
      <c r="S41" s="11" t="s">
        <v>81</v>
      </c>
      <c r="T41" s="11" t="s">
        <v>81</v>
      </c>
    </row>
    <row r="42" customFormat="false" ht="15" hidden="false" customHeight="false" outlineLevel="0" collapsed="false">
      <c r="A42" s="8" t="s">
        <v>82</v>
      </c>
      <c r="B42" s="8" t="s">
        <v>67</v>
      </c>
      <c r="C42" s="9" t="n">
        <v>0</v>
      </c>
      <c r="D42" s="10" t="n">
        <v>0</v>
      </c>
      <c r="E42" s="9" t="n">
        <v>0.00654373095193015</v>
      </c>
      <c r="F42" s="10" t="n">
        <v>0.00352094241764998</v>
      </c>
      <c r="G42" s="12" t="n">
        <v>0.0382595019105678</v>
      </c>
      <c r="H42" s="9" t="n">
        <v>0</v>
      </c>
      <c r="I42" s="10" t="n">
        <v>0</v>
      </c>
      <c r="J42" s="12" t="s">
        <v>83</v>
      </c>
      <c r="K42" s="9" t="n">
        <v>0</v>
      </c>
      <c r="L42" s="10" t="n">
        <v>0</v>
      </c>
      <c r="M42" s="12" t="s">
        <v>83</v>
      </c>
      <c r="N42" s="9" t="n">
        <v>0</v>
      </c>
      <c r="O42" s="10" t="n">
        <v>0</v>
      </c>
      <c r="P42" s="12" t="s">
        <v>83</v>
      </c>
      <c r="Q42" s="11" t="s">
        <v>81</v>
      </c>
      <c r="R42" s="11" t="s">
        <v>81</v>
      </c>
      <c r="S42" s="11" t="s">
        <v>81</v>
      </c>
      <c r="T42" s="11" t="s">
        <v>81</v>
      </c>
    </row>
    <row r="43" customFormat="false" ht="15" hidden="false" customHeight="false" outlineLevel="0" collapsed="false">
      <c r="A43" s="8" t="s">
        <v>84</v>
      </c>
      <c r="B43" s="8" t="s">
        <v>85</v>
      </c>
      <c r="C43" s="9" t="n">
        <v>0</v>
      </c>
      <c r="D43" s="10" t="n">
        <v>0</v>
      </c>
      <c r="E43" s="9" t="n">
        <v>0.01155091526203</v>
      </c>
      <c r="F43" s="10" t="n">
        <v>0.00647696449605966</v>
      </c>
      <c r="G43" s="12" t="n">
        <v>0.0441592916278211</v>
      </c>
      <c r="H43" s="9" t="n">
        <v>0</v>
      </c>
      <c r="I43" s="10" t="n">
        <v>0</v>
      </c>
      <c r="J43" s="12" t="s">
        <v>83</v>
      </c>
      <c r="K43" s="9" t="n">
        <v>0</v>
      </c>
      <c r="L43" s="10" t="n">
        <v>0</v>
      </c>
      <c r="M43" s="12" t="s">
        <v>83</v>
      </c>
      <c r="N43" s="9" t="n">
        <v>0</v>
      </c>
      <c r="O43" s="10" t="n">
        <v>0</v>
      </c>
      <c r="P43" s="12" t="s">
        <v>83</v>
      </c>
      <c r="Q43" s="11" t="s">
        <v>81</v>
      </c>
      <c r="R43" s="11" t="s">
        <v>81</v>
      </c>
      <c r="S43" s="11" t="s">
        <v>81</v>
      </c>
      <c r="T43" s="11" t="s">
        <v>81</v>
      </c>
    </row>
    <row r="44" customFormat="false" ht="15" hidden="false" customHeight="false" outlineLevel="0" collapsed="false">
      <c r="A44" s="8" t="s">
        <v>86</v>
      </c>
      <c r="B44" s="8" t="s">
        <v>87</v>
      </c>
      <c r="C44" s="9" t="n">
        <v>0</v>
      </c>
      <c r="D44" s="10" t="n">
        <v>0</v>
      </c>
      <c r="E44" s="9" t="n">
        <v>0.0242783894066282</v>
      </c>
      <c r="F44" s="10" t="n">
        <v>0.00810372868718905</v>
      </c>
      <c r="G44" s="12" t="n">
        <v>0.00332769787569739</v>
      </c>
      <c r="H44" s="9" t="n">
        <v>0</v>
      </c>
      <c r="I44" s="10" t="n">
        <v>0</v>
      </c>
      <c r="J44" s="12" t="s">
        <v>83</v>
      </c>
      <c r="K44" s="9" t="n">
        <v>0</v>
      </c>
      <c r="L44" s="10" t="n">
        <v>0</v>
      </c>
      <c r="M44" s="12" t="s">
        <v>83</v>
      </c>
      <c r="N44" s="9" t="n">
        <v>0.00352211890673428</v>
      </c>
      <c r="O44" s="10" t="n">
        <v>0.00352222222676832</v>
      </c>
      <c r="P44" s="12" t="n">
        <v>0.164091630940335</v>
      </c>
      <c r="Q44" s="11" t="s">
        <v>81</v>
      </c>
      <c r="R44" s="11" t="s">
        <v>81</v>
      </c>
      <c r="S44" s="11" t="s">
        <v>81</v>
      </c>
      <c r="T44" s="11" t="s">
        <v>81</v>
      </c>
    </row>
    <row r="45" customFormat="false" ht="15" hidden="false" customHeight="false" outlineLevel="0" collapsed="false">
      <c r="A45" s="8" t="s">
        <v>88</v>
      </c>
      <c r="B45" s="8" t="s">
        <v>89</v>
      </c>
      <c r="C45" s="9" t="n">
        <v>0</v>
      </c>
      <c r="D45" s="10" t="n">
        <v>0</v>
      </c>
      <c r="E45" s="9" t="n">
        <v>0</v>
      </c>
      <c r="F45" s="10" t="n">
        <v>0</v>
      </c>
      <c r="G45" s="12" t="s">
        <v>83</v>
      </c>
      <c r="H45" s="9" t="n">
        <v>0.00497336841471126</v>
      </c>
      <c r="I45" s="10" t="n">
        <v>0.00261152672269134</v>
      </c>
      <c r="J45" s="12" t="n">
        <v>0.0350394194352717</v>
      </c>
      <c r="K45" s="9" t="n">
        <v>0</v>
      </c>
      <c r="L45" s="10" t="n">
        <v>0</v>
      </c>
      <c r="M45" s="12" t="s">
        <v>83</v>
      </c>
      <c r="N45" s="9" t="n">
        <v>0.0168122581526978</v>
      </c>
      <c r="O45" s="10" t="n">
        <v>0.00951386129648758</v>
      </c>
      <c r="P45" s="12" t="n">
        <v>0.0455340032108312</v>
      </c>
      <c r="Q45" s="11" t="s">
        <v>81</v>
      </c>
      <c r="R45" s="11" t="s">
        <v>81</v>
      </c>
      <c r="S45" s="11" t="s">
        <v>81</v>
      </c>
      <c r="T45" s="11" t="s">
        <v>81</v>
      </c>
    </row>
    <row r="46" customFormat="false" ht="15" hidden="false" customHeight="false" outlineLevel="0" collapsed="false">
      <c r="A46" s="8" t="s">
        <v>90</v>
      </c>
      <c r="B46" s="8" t="s">
        <v>91</v>
      </c>
      <c r="C46" s="9" t="n">
        <v>0</v>
      </c>
      <c r="D46" s="10" t="n">
        <v>0</v>
      </c>
      <c r="E46" s="9" t="n">
        <v>0.0131403370362769</v>
      </c>
      <c r="F46" s="10" t="n">
        <v>0.00505943623648905</v>
      </c>
      <c r="G46" s="12" t="n">
        <v>0.00822233043138932</v>
      </c>
      <c r="H46" s="9" t="n">
        <v>0</v>
      </c>
      <c r="I46" s="10" t="n">
        <v>0</v>
      </c>
      <c r="J46" s="12" t="s">
        <v>83</v>
      </c>
      <c r="K46" s="9" t="n">
        <v>0</v>
      </c>
      <c r="L46" s="10" t="n">
        <v>0</v>
      </c>
      <c r="M46" s="12" t="s">
        <v>83</v>
      </c>
      <c r="N46" s="9" t="n">
        <v>0</v>
      </c>
      <c r="O46" s="10" t="n">
        <v>0</v>
      </c>
      <c r="P46" s="12" t="s">
        <v>83</v>
      </c>
      <c r="Q46" s="11" t="s">
        <v>81</v>
      </c>
      <c r="R46" s="11" t="s">
        <v>81</v>
      </c>
      <c r="S46" s="11" t="s">
        <v>81</v>
      </c>
      <c r="T46" s="11" t="s">
        <v>81</v>
      </c>
    </row>
    <row r="47" customFormat="false" ht="15" hidden="false" customHeight="false" outlineLevel="0" collapsed="false">
      <c r="A47" s="8" t="s">
        <v>92</v>
      </c>
      <c r="B47" s="8" t="s">
        <v>76</v>
      </c>
      <c r="C47" s="9" t="n">
        <v>0</v>
      </c>
      <c r="D47" s="10" t="n">
        <v>0</v>
      </c>
      <c r="E47" s="9" t="n">
        <v>0</v>
      </c>
      <c r="F47" s="10" t="n">
        <v>0</v>
      </c>
      <c r="G47" s="12" t="s">
        <v>83</v>
      </c>
      <c r="H47" s="9" t="n">
        <v>0.0179377808423288</v>
      </c>
      <c r="I47" s="10" t="n">
        <v>0.00782608037614693</v>
      </c>
      <c r="J47" s="12" t="n">
        <v>0.0159981014504389</v>
      </c>
      <c r="K47" s="9" t="n">
        <v>0.108508257684977</v>
      </c>
      <c r="L47" s="10" t="n">
        <v>0.062350851167189</v>
      </c>
      <c r="M47" s="12" t="n">
        <v>0.0478856900060725</v>
      </c>
      <c r="N47" s="9" t="n">
        <v>0.0158871287164697</v>
      </c>
      <c r="O47" s="10" t="n">
        <v>0.0138832623378153</v>
      </c>
      <c r="P47" s="12" t="n">
        <v>0.132384297636358</v>
      </c>
      <c r="Q47" s="11" t="s">
        <v>81</v>
      </c>
      <c r="R47" s="11" t="s">
        <v>81</v>
      </c>
      <c r="S47" s="11" t="s">
        <v>81</v>
      </c>
      <c r="T47" s="11" t="s">
        <v>81</v>
      </c>
    </row>
    <row r="48" customFormat="false" ht="15" hidden="false" customHeight="false" outlineLevel="0" collapsed="false">
      <c r="A48" s="8" t="s">
        <v>93</v>
      </c>
      <c r="B48" s="8" t="s">
        <v>94</v>
      </c>
      <c r="C48" s="9" t="n">
        <v>0</v>
      </c>
      <c r="D48" s="10" t="n">
        <v>0</v>
      </c>
      <c r="E48" s="9" t="n">
        <v>0.00765143740191048</v>
      </c>
      <c r="F48" s="10" t="n">
        <v>0.00400699117261054</v>
      </c>
      <c r="G48" s="12" t="n">
        <v>0.0346568379120144</v>
      </c>
      <c r="H48" s="9" t="n">
        <v>0</v>
      </c>
      <c r="I48" s="10" t="n">
        <v>0</v>
      </c>
      <c r="J48" s="12" t="s">
        <v>83</v>
      </c>
      <c r="K48" s="9" t="n">
        <v>0</v>
      </c>
      <c r="L48" s="10" t="n">
        <v>0</v>
      </c>
      <c r="M48" s="12" t="s">
        <v>83</v>
      </c>
      <c r="N48" s="9" t="n">
        <v>0</v>
      </c>
      <c r="O48" s="10" t="n">
        <v>0</v>
      </c>
      <c r="P48" s="12" t="s">
        <v>83</v>
      </c>
      <c r="Q48" s="11" t="s">
        <v>81</v>
      </c>
      <c r="R48" s="11" t="s">
        <v>81</v>
      </c>
      <c r="S48" s="11" t="s">
        <v>81</v>
      </c>
      <c r="T48" s="11" t="s">
        <v>81</v>
      </c>
    </row>
    <row r="49" customFormat="false" ht="15" hidden="false" customHeight="false" outlineLevel="0" collapsed="false">
      <c r="A49" s="8" t="s">
        <v>95</v>
      </c>
      <c r="B49" s="8" t="s">
        <v>96</v>
      </c>
      <c r="C49" s="9" t="n">
        <v>0</v>
      </c>
      <c r="D49" s="10" t="n">
        <v>0</v>
      </c>
      <c r="E49" s="9" t="n">
        <v>0.0161321485168004</v>
      </c>
      <c r="F49" s="10" t="n">
        <v>0.00963632132506941</v>
      </c>
      <c r="G49" s="12" t="n">
        <v>0.0541306240046028</v>
      </c>
      <c r="H49" s="9" t="n">
        <v>0.0142387323102751</v>
      </c>
      <c r="I49" s="10" t="n">
        <v>0.00893393918261902</v>
      </c>
      <c r="J49" s="12" t="n">
        <v>0.062570403576845</v>
      </c>
      <c r="K49" s="9" t="n">
        <v>0.000688648321075392</v>
      </c>
      <c r="L49" s="10" t="n">
        <v>0.000688668522315003</v>
      </c>
      <c r="M49" s="12" t="n">
        <v>0.164091630940335</v>
      </c>
      <c r="N49" s="9" t="n">
        <v>0.00507202949131191</v>
      </c>
      <c r="O49" s="10" t="n">
        <v>0.00324209483365582</v>
      </c>
      <c r="P49" s="12" t="n">
        <v>0.0659887802959055</v>
      </c>
      <c r="Q49" s="11" t="s">
        <v>81</v>
      </c>
      <c r="R49" s="11" t="s">
        <v>81</v>
      </c>
      <c r="S49" s="11" t="s">
        <v>81</v>
      </c>
      <c r="T49" s="11" t="s">
        <v>81</v>
      </c>
    </row>
    <row r="50" customFormat="false" ht="15" hidden="false" customHeight="false" outlineLevel="0" collapsed="false">
      <c r="A50" s="8" t="s">
        <v>97</v>
      </c>
      <c r="B50" s="8" t="s">
        <v>98</v>
      </c>
      <c r="C50" s="9" t="n">
        <v>0</v>
      </c>
      <c r="D50" s="10" t="n">
        <v>0</v>
      </c>
      <c r="E50" s="9" t="n">
        <v>0.0243761083104055</v>
      </c>
      <c r="F50" s="10" t="n">
        <v>0.0103516652237462</v>
      </c>
      <c r="G50" s="12" t="n">
        <v>0.0139319592408783</v>
      </c>
      <c r="H50" s="9" t="n">
        <v>0</v>
      </c>
      <c r="I50" s="10" t="n">
        <v>0</v>
      </c>
      <c r="J50" s="12" t="s">
        <v>83</v>
      </c>
      <c r="K50" s="9" t="n">
        <v>0</v>
      </c>
      <c r="L50" s="10" t="n">
        <v>0</v>
      </c>
      <c r="M50" s="12" t="s">
        <v>83</v>
      </c>
      <c r="N50" s="9" t="n">
        <v>0</v>
      </c>
      <c r="O50" s="10" t="n">
        <v>0</v>
      </c>
      <c r="P50" s="12" t="s">
        <v>83</v>
      </c>
      <c r="Q50" s="11" t="s">
        <v>81</v>
      </c>
      <c r="R50" s="11" t="s">
        <v>81</v>
      </c>
      <c r="S50" s="11" t="s">
        <v>81</v>
      </c>
      <c r="T50" s="11" t="s">
        <v>81</v>
      </c>
    </row>
    <row r="51" customFormat="false" ht="15" hidden="false" customHeight="false" outlineLevel="0" collapsed="false">
      <c r="A51" s="8" t="s">
        <v>99</v>
      </c>
      <c r="B51" s="8" t="s">
        <v>73</v>
      </c>
      <c r="C51" s="9" t="n">
        <v>0</v>
      </c>
      <c r="D51" s="10" t="n">
        <v>0</v>
      </c>
      <c r="E51" s="9" t="n">
        <v>0.0171541041541813</v>
      </c>
      <c r="F51" s="10" t="n">
        <v>0.00703921863285624</v>
      </c>
      <c r="G51" s="12" t="n">
        <v>0.0116778781150737</v>
      </c>
      <c r="H51" s="9" t="n">
        <v>0.00236188856609745</v>
      </c>
      <c r="I51" s="10" t="n">
        <v>0.00226140247412695</v>
      </c>
      <c r="J51" s="12" t="n">
        <v>0.153560660894306</v>
      </c>
      <c r="K51" s="9" t="n">
        <v>0.00132128323027323</v>
      </c>
      <c r="L51" s="10" t="n">
        <v>0.00132132198962007</v>
      </c>
      <c r="M51" s="12" t="n">
        <v>0.164091630940335</v>
      </c>
      <c r="N51" s="9" t="n">
        <v>0</v>
      </c>
      <c r="O51" s="10" t="n">
        <v>0</v>
      </c>
      <c r="P51" s="12" t="s">
        <v>83</v>
      </c>
      <c r="Q51" s="11" t="s">
        <v>81</v>
      </c>
      <c r="R51" s="11" t="s">
        <v>81</v>
      </c>
      <c r="S51" s="11" t="s">
        <v>81</v>
      </c>
      <c r="T51" s="11" t="s">
        <v>81</v>
      </c>
    </row>
    <row r="53" customFormat="false" ht="15" hidden="false" customHeight="false" outlineLevel="0" collapsed="false">
      <c r="A53" s="13" t="s">
        <v>100</v>
      </c>
    </row>
    <row r="54" customFormat="false" ht="15" hidden="false" customHeight="false" outlineLevel="0" collapsed="false">
      <c r="A54" s="0" t="s">
        <v>101</v>
      </c>
    </row>
    <row r="55" customFormat="false" ht="15" hidden="false" customHeight="false" outlineLevel="0" collapsed="false">
      <c r="A55" s="13" t="s">
        <v>102</v>
      </c>
    </row>
  </sheetData>
  <conditionalFormatting sqref="G3:G51 J3:J51 P3:P51 M3:M51">
    <cfRule type="cellIs" priority="2" operator="lessThanOrEqual" aboveAverage="0" equalAverage="0" bottom="0" percent="0" rank="0" text="" dxfId="0">
      <formula>0.055</formula>
    </cfRule>
  </conditionalFormatting>
  <conditionalFormatting sqref="C3:F51 H3:I51 K3:L51 N3:N51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5" right="0.5" top="0.75" bottom="0.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22:35:14Z</dcterms:created>
  <dc:creator>Roman Dziarski</dc:creator>
  <dc:description/>
  <dc:language>en-US</dc:language>
  <cp:lastModifiedBy>Roman Dziarski</cp:lastModifiedBy>
  <cp:lastPrinted>2014-01-15T00:19:10Z</cp:lastPrinted>
  <dcterms:modified xsi:type="dcterms:W3CDTF">2015-04-15T04:03:21Z</dcterms:modified>
  <cp:revision>0</cp:revision>
  <dc:subject/>
  <dc:title/>
</cp:coreProperties>
</file>